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horiitakuroimac/Documents/Macintosh HD/投稿論文/エピゲノム編集（個体）/Genome Biology/Revision/Revise2(final)/"/>
    </mc:Choice>
  </mc:AlternateContent>
  <bookViews>
    <workbookView xWindow="1360" yWindow="460" windowWidth="34220" windowHeight="20720" tabRatio="500"/>
  </bookViews>
  <sheets>
    <sheet name="Table S1" sheetId="10" r:id="rId1"/>
    <sheet name="Table S2" sheetId="9" r:id="rId2"/>
    <sheet name="Table S3" sheetId="7" r:id="rId3"/>
    <sheet name="Table S4" sheetId="8" r:id="rId4"/>
    <sheet name="Table S5" sheetId="13" r:id="rId5"/>
  </sheets>
  <definedNames>
    <definedName name="_xlnm.Print_Area" localSheetId="3">'Table S4'!$A$1:$E$97</definedName>
    <definedName name="_xlnm.Print_Area" localSheetId="4">'Table S5'!$A$1:$E$52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7" i="7" l="1"/>
  <c r="M6" i="7"/>
  <c r="K8" i="7"/>
  <c r="K7" i="7"/>
  <c r="K6" i="7"/>
  <c r="K5" i="7"/>
  <c r="K4" i="7"/>
  <c r="L7" i="7"/>
  <c r="K7" i="9"/>
  <c r="K6" i="9"/>
  <c r="K5" i="9"/>
  <c r="K4" i="9"/>
  <c r="H5" i="10"/>
  <c r="H4" i="10"/>
  <c r="L5" i="9"/>
  <c r="L4" i="9"/>
  <c r="I5" i="10"/>
  <c r="I4" i="10"/>
  <c r="M5" i="7"/>
  <c r="M4" i="7"/>
  <c r="L6" i="7"/>
  <c r="L5" i="7"/>
  <c r="L4" i="7"/>
</calcChain>
</file>

<file path=xl/sharedStrings.xml><?xml version="1.0" encoding="utf-8"?>
<sst xmlns="http://schemas.openxmlformats.org/spreadsheetml/2006/main" count="698" uniqueCount="515">
  <si>
    <t>Survival</t>
    <phoneticPr fontId="2"/>
  </si>
  <si>
    <t>2-cell</t>
    <phoneticPr fontId="2"/>
  </si>
  <si>
    <t>Examined</t>
    <phoneticPr fontId="2"/>
  </si>
  <si>
    <r>
      <rPr>
        <i/>
        <sz val="14"/>
        <color theme="1"/>
        <rFont val="Times Roman"/>
      </rPr>
      <t>H19</t>
    </r>
    <r>
      <rPr>
        <sz val="14"/>
        <color theme="1"/>
        <rFont val="Times Roman"/>
      </rPr>
      <t>-DMR &amp; promoter</t>
    </r>
    <phoneticPr fontId="2"/>
  </si>
  <si>
    <r>
      <rPr>
        <i/>
        <sz val="14"/>
        <color theme="1"/>
        <rFont val="Times Roman"/>
      </rPr>
      <t>H19</t>
    </r>
    <r>
      <rPr>
        <sz val="14"/>
        <color theme="1"/>
        <rFont val="Times Roman"/>
      </rPr>
      <t>-DMR</t>
    </r>
    <phoneticPr fontId="2"/>
  </si>
  <si>
    <t>Demethylated</t>
    <phoneticPr fontId="2"/>
  </si>
  <si>
    <t>Born</t>
    <phoneticPr fontId="2"/>
  </si>
  <si>
    <t>Wild type control</t>
    <phoneticPr fontId="2"/>
  </si>
  <si>
    <t>Target of</t>
    <phoneticPr fontId="2"/>
  </si>
  <si>
    <t>gRNA</t>
    <phoneticPr fontId="2"/>
  </si>
  <si>
    <t>-</t>
    <phoneticPr fontId="2"/>
  </si>
  <si>
    <t>/born</t>
    <phoneticPr fontId="2"/>
  </si>
  <si>
    <t>% demethylated</t>
    <phoneticPr fontId="2"/>
  </si>
  <si>
    <t xml:space="preserve">/examined </t>
    <phoneticPr fontId="2"/>
  </si>
  <si>
    <t>gRNA used in this study</t>
    <phoneticPr fontId="2"/>
  </si>
  <si>
    <t>CRISPR system</t>
    <phoneticPr fontId="2"/>
  </si>
  <si>
    <t>Target name</t>
    <phoneticPr fontId="2"/>
  </si>
  <si>
    <r>
      <t>Guide +</t>
    </r>
    <r>
      <rPr>
        <sz val="12"/>
        <color rgb="FFFF0000"/>
        <rFont val="Times Roman"/>
      </rPr>
      <t xml:space="preserve"> PAM</t>
    </r>
    <r>
      <rPr>
        <sz val="12"/>
        <color theme="1"/>
        <rFont val="Times Roman"/>
      </rPr>
      <t xml:space="preserve"> </t>
    </r>
    <phoneticPr fontId="2"/>
  </si>
  <si>
    <t>H19DMR_2</t>
  </si>
  <si>
    <t>H19DMR_3</t>
  </si>
  <si>
    <t>H19DMR_4</t>
  </si>
  <si>
    <t>SpCas9</t>
    <phoneticPr fontId="2"/>
  </si>
  <si>
    <t>H19DMR_7</t>
  </si>
  <si>
    <t>H19DMR_8</t>
  </si>
  <si>
    <t>H19DMR_9</t>
  </si>
  <si>
    <t>H19DMR_10</t>
  </si>
  <si>
    <t>H19DMR_11</t>
  </si>
  <si>
    <t>H19P1</t>
  </si>
  <si>
    <t>H19P2</t>
    <phoneticPr fontId="2"/>
  </si>
  <si>
    <t>H19P3</t>
    <phoneticPr fontId="2"/>
  </si>
  <si>
    <t>H19P4</t>
  </si>
  <si>
    <t>AsCpf1</t>
    <phoneticPr fontId="2"/>
  </si>
  <si>
    <t>Rosa26</t>
    <phoneticPr fontId="2"/>
  </si>
  <si>
    <t>Plasmid</t>
  </si>
  <si>
    <t>Primer name</t>
    <phoneticPr fontId="2"/>
  </si>
  <si>
    <t>Primer sequence</t>
    <phoneticPr fontId="2"/>
  </si>
  <si>
    <t>pCAG-dCas9-5xPlat2AflD</t>
  </si>
  <si>
    <t>IVTFd 5xPlat2</t>
    <phoneticPr fontId="2"/>
  </si>
  <si>
    <r>
      <rPr>
        <sz val="12"/>
        <color rgb="FFFF0000"/>
        <rFont val="Times Roman"/>
      </rPr>
      <t>gcg</t>
    </r>
    <r>
      <rPr>
        <sz val="12"/>
        <color theme="1"/>
        <rFont val="Times Roman"/>
      </rPr>
      <t>TAATACGACTCACTATAGGGAGAGCCACCATGCCCAAGAAGAA</t>
    </r>
    <phoneticPr fontId="2"/>
  </si>
  <si>
    <t>IVTRv pCAG-AS2495</t>
    <phoneticPr fontId="2"/>
  </si>
  <si>
    <t>GATTATGATCTAGAGTCGCGGC</t>
    <phoneticPr fontId="2"/>
  </si>
  <si>
    <t>pCAG-scFvGCN4sfGFPTET1CD</t>
  </si>
  <si>
    <t>IVTFd scFv</t>
    <phoneticPr fontId="2"/>
  </si>
  <si>
    <r>
      <rPr>
        <sz val="12"/>
        <color rgb="FFFF0000"/>
        <rFont val="Times Roman"/>
      </rPr>
      <t>gcg</t>
    </r>
    <r>
      <rPr>
        <sz val="12"/>
        <color theme="1"/>
        <rFont val="Times Roman"/>
      </rPr>
      <t>TAATACGACTCACTATAGGGAGAgccACCATGGGCCCCGACATCG</t>
    </r>
    <phoneticPr fontId="2"/>
  </si>
  <si>
    <t>gRNA-H19DMR_1</t>
  </si>
  <si>
    <t>IVTgRNAH19DMR1</t>
  </si>
  <si>
    <r>
      <rPr>
        <sz val="12"/>
        <color rgb="FFFF0000"/>
        <rFont val="Times Roman"/>
      </rPr>
      <t>gcgt</t>
    </r>
    <r>
      <rPr>
        <sz val="12"/>
        <color theme="1"/>
        <rFont val="Times Roman"/>
      </rPr>
      <t>TAATACGACTCACTATAGGTGGGGGGGCTCTTTAGGTT</t>
    </r>
    <phoneticPr fontId="2"/>
  </si>
  <si>
    <t>IVTgRNARv</t>
  </si>
  <si>
    <t xml:space="preserve">AAAAGCACCGACTCGGTGCC </t>
  </si>
  <si>
    <t>gRNA-H19DMR_2</t>
  </si>
  <si>
    <t>IVTgRNAH19DMR2</t>
  </si>
  <si>
    <r>
      <rPr>
        <sz val="12"/>
        <color rgb="FFFF0000"/>
        <rFont val="Times Roman"/>
      </rPr>
      <t>gcgt</t>
    </r>
    <r>
      <rPr>
        <sz val="12"/>
        <color theme="1"/>
        <rFont val="Times Roman"/>
      </rPr>
      <t>TAATACGACTCACTATAGGCCCTGGTCTTTACACACAA</t>
    </r>
    <phoneticPr fontId="2"/>
  </si>
  <si>
    <t>gRNA-H19DMR_3</t>
  </si>
  <si>
    <t>IVTgRNAH19DMR3</t>
  </si>
  <si>
    <r>
      <rPr>
        <sz val="12"/>
        <color rgb="FFFF0000"/>
        <rFont val="Times Roman"/>
      </rPr>
      <t>gcgt</t>
    </r>
    <r>
      <rPr>
        <sz val="12"/>
        <color theme="1"/>
        <rFont val="Times Roman"/>
      </rPr>
      <t>TAATACGACTCACTATAGGAAGCTGTTATGTGCAACAA</t>
    </r>
    <phoneticPr fontId="2"/>
  </si>
  <si>
    <t>gRNA-H19DMR_4</t>
  </si>
  <si>
    <t>IVTgRNAH19DMR4</t>
  </si>
  <si>
    <r>
      <rPr>
        <sz val="12"/>
        <color rgb="FFFF0000"/>
        <rFont val="Times Roman"/>
      </rPr>
      <t>gcgt</t>
    </r>
    <r>
      <rPr>
        <sz val="12"/>
        <color theme="1"/>
        <rFont val="Times Roman"/>
      </rPr>
      <t>TAATACGACTCACTATAGGAGATTTGGCTATAGCTAAA</t>
    </r>
    <phoneticPr fontId="2"/>
  </si>
  <si>
    <t xml:space="preserve">AAAAGCACCGACTCGGTGCC </t>
    <phoneticPr fontId="2"/>
  </si>
  <si>
    <t>gRNA-H19DMR_7</t>
    <phoneticPr fontId="2"/>
  </si>
  <si>
    <t>IVTgRNAH19DMR_7</t>
  </si>
  <si>
    <r>
      <rPr>
        <sz val="12"/>
        <color rgb="FFFF0000"/>
        <rFont val="Times Roman"/>
      </rPr>
      <t>gcgt</t>
    </r>
    <r>
      <rPr>
        <sz val="12"/>
        <color theme="1"/>
        <rFont val="Times Roman"/>
      </rPr>
      <t>TAATACGACTCACTATAGGCTACTATGTGTGGTGATCA</t>
    </r>
    <phoneticPr fontId="2"/>
  </si>
  <si>
    <t>gRNA-H19DMR_8</t>
    <phoneticPr fontId="2"/>
  </si>
  <si>
    <t>IVTgRNAH19DMR_8</t>
  </si>
  <si>
    <r>
      <rPr>
        <sz val="12"/>
        <color rgb="FFFF0000"/>
        <rFont val="Times Roman"/>
      </rPr>
      <t>gcgt</t>
    </r>
    <r>
      <rPr>
        <sz val="12"/>
        <color theme="1"/>
        <rFont val="Times Roman"/>
      </rPr>
      <t>TAATACGACTCACTATAGGGGAATCCTACATCAAGCCT</t>
    </r>
    <phoneticPr fontId="2"/>
  </si>
  <si>
    <t>gRNA-H19DMR_9</t>
    <phoneticPr fontId="2"/>
  </si>
  <si>
    <t>IVTgRNAH19DMR_9</t>
  </si>
  <si>
    <r>
      <rPr>
        <sz val="12"/>
        <color rgb="FFFF0000"/>
        <rFont val="Times Roman"/>
      </rPr>
      <t>gcgt</t>
    </r>
    <r>
      <rPr>
        <sz val="12"/>
        <color theme="1"/>
        <rFont val="Times Roman"/>
      </rPr>
      <t>TAATACGACTCACTATAGGAACCACATGCACTGGTTTA</t>
    </r>
    <phoneticPr fontId="2"/>
  </si>
  <si>
    <t>gRNA-H19DMR_10</t>
    <phoneticPr fontId="2"/>
  </si>
  <si>
    <t>IVTgRNAH19DMR_10</t>
  </si>
  <si>
    <r>
      <rPr>
        <sz val="12"/>
        <color rgb="FFFF0000"/>
        <rFont val="Times Roman"/>
      </rPr>
      <t>gcgt</t>
    </r>
    <r>
      <rPr>
        <sz val="12"/>
        <color theme="1"/>
        <rFont val="Times Roman"/>
      </rPr>
      <t>TAATACGACTCACTATAGGGGGAATGAGTCAAGTTCTC</t>
    </r>
    <phoneticPr fontId="2"/>
  </si>
  <si>
    <t>gRNA-H19DMR_11</t>
    <phoneticPr fontId="2"/>
  </si>
  <si>
    <t>IVTgRNAH19DMR_11</t>
  </si>
  <si>
    <r>
      <rPr>
        <sz val="12"/>
        <color rgb="FFFF0000"/>
        <rFont val="Times Roman"/>
      </rPr>
      <t>gcgt</t>
    </r>
    <r>
      <rPr>
        <sz val="12"/>
        <color theme="1"/>
        <rFont val="Times Roman"/>
      </rPr>
      <t>TAATACGACTCACTATAGGCCCATAGCCATAAAAGCAG</t>
    </r>
    <phoneticPr fontId="2"/>
  </si>
  <si>
    <t>gRNA-H19P1</t>
    <phoneticPr fontId="2"/>
  </si>
  <si>
    <t>IVTgRNAH19P_1</t>
  </si>
  <si>
    <r>
      <rPr>
        <sz val="12"/>
        <color rgb="FFFF0000"/>
        <rFont val="Times Roman"/>
      </rPr>
      <t>gcgt</t>
    </r>
    <r>
      <rPr>
        <sz val="12"/>
        <color theme="1"/>
        <rFont val="Times Roman"/>
      </rPr>
      <t>TAATACGACTCACTATAGGGTAGTACTTCAGTAGGATA</t>
    </r>
    <phoneticPr fontId="2"/>
  </si>
  <si>
    <t>gRNA-H19P2</t>
    <phoneticPr fontId="2"/>
  </si>
  <si>
    <t>IVTgRNAH19P_2</t>
  </si>
  <si>
    <r>
      <rPr>
        <sz val="12"/>
        <color rgb="FFFF0000"/>
        <rFont val="Times Roman"/>
      </rPr>
      <t>gcgt</t>
    </r>
    <r>
      <rPr>
        <sz val="12"/>
        <color theme="1"/>
        <rFont val="Times Roman"/>
      </rPr>
      <t>TAATACGACTCACTATAGGACATCAAGGGAGATATCTG</t>
    </r>
    <phoneticPr fontId="2"/>
  </si>
  <si>
    <t>gRNA-H19P3</t>
    <phoneticPr fontId="2"/>
  </si>
  <si>
    <t>IVTgRNAH19P_3</t>
  </si>
  <si>
    <r>
      <rPr>
        <sz val="12"/>
        <color rgb="FFFF0000"/>
        <rFont val="Times Roman"/>
      </rPr>
      <t>gcgt</t>
    </r>
    <r>
      <rPr>
        <sz val="12"/>
        <color theme="1"/>
        <rFont val="Times Roman"/>
      </rPr>
      <t>TAATACGACTCACTATAGGCTGATTGGTTGACAGAGTA</t>
    </r>
    <phoneticPr fontId="2"/>
  </si>
  <si>
    <t>gRNA-H19P4</t>
    <phoneticPr fontId="2"/>
  </si>
  <si>
    <t>IVTgRNAH19P_4</t>
  </si>
  <si>
    <r>
      <rPr>
        <sz val="12"/>
        <color rgb="FFFF0000"/>
        <rFont val="Times Roman"/>
      </rPr>
      <t>gcgt</t>
    </r>
    <r>
      <rPr>
        <sz val="12"/>
        <color theme="1"/>
        <rFont val="Times Roman"/>
      </rPr>
      <t>TAATACGACTCACTATAGGAAGGGTTCGACCCCAGACC</t>
    </r>
    <phoneticPr fontId="2"/>
  </si>
  <si>
    <t>gRNA cloning vector</t>
  </si>
  <si>
    <t>IVTgRNAControl</t>
  </si>
  <si>
    <r>
      <rPr>
        <sz val="12"/>
        <color rgb="FFFF0000"/>
        <rFont val="Times Roman"/>
      </rPr>
      <t>gcgt</t>
    </r>
    <r>
      <rPr>
        <sz val="12"/>
        <color theme="1"/>
        <rFont val="Times Roman"/>
      </rPr>
      <t>TAATACGACTCACTATAGGGTTTTAGAGCTAGAAATAG</t>
    </r>
    <phoneticPr fontId="2"/>
  </si>
  <si>
    <r>
      <rPr>
        <sz val="12"/>
        <color rgb="FFFF0000"/>
        <rFont val="Times Roman"/>
      </rPr>
      <t>Red character</t>
    </r>
    <r>
      <rPr>
        <sz val="12"/>
        <color rgb="FF000000"/>
        <rFont val="Times Roman"/>
      </rPr>
      <t>: nucleotide spacer</t>
    </r>
    <phoneticPr fontId="2"/>
  </si>
  <si>
    <t>Primers for COBRA</t>
    <phoneticPr fontId="2"/>
  </si>
  <si>
    <t>Target</t>
    <phoneticPr fontId="2"/>
  </si>
  <si>
    <t>Restriction enzyme</t>
    <phoneticPr fontId="2"/>
  </si>
  <si>
    <r>
      <rPr>
        <i/>
        <sz val="12"/>
        <color theme="1"/>
        <rFont val="Times Roman"/>
      </rPr>
      <t>H19</t>
    </r>
    <r>
      <rPr>
        <sz val="12"/>
        <color theme="1"/>
        <rFont val="Times Roman"/>
      </rPr>
      <t>-DMR CTCF-binding site 1</t>
    </r>
    <phoneticPr fontId="2"/>
  </si>
  <si>
    <t xml:space="preserve"> H19DMR-B1</t>
    <phoneticPr fontId="2"/>
  </si>
  <si>
    <t>AAGGAGATTATGTTTTATTTTTGGA</t>
  </si>
  <si>
    <t>(m1)</t>
    <phoneticPr fontId="2"/>
  </si>
  <si>
    <t xml:space="preserve"> H19DMR-B2</t>
    <phoneticPr fontId="2"/>
  </si>
  <si>
    <t>AAAAAAACTCAATCAATTACAATCC</t>
  </si>
  <si>
    <r>
      <rPr>
        <i/>
        <sz val="12"/>
        <color theme="1"/>
        <rFont val="Times Roman"/>
      </rPr>
      <t>Bst</t>
    </r>
    <r>
      <rPr>
        <sz val="12"/>
        <color theme="1"/>
        <rFont val="Times Roman"/>
      </rPr>
      <t>UI</t>
    </r>
    <phoneticPr fontId="2"/>
  </si>
  <si>
    <r>
      <rPr>
        <i/>
        <sz val="12"/>
        <color theme="1"/>
        <rFont val="Times Roman"/>
      </rPr>
      <t>H19</t>
    </r>
    <r>
      <rPr>
        <sz val="12"/>
        <color theme="1"/>
        <rFont val="Times Roman"/>
      </rPr>
      <t>-DMR CTCF-binding site 2</t>
    </r>
    <phoneticPr fontId="2"/>
  </si>
  <si>
    <t>(m2)</t>
    <phoneticPr fontId="2"/>
  </si>
  <si>
    <r>
      <rPr>
        <i/>
        <sz val="12"/>
        <color theme="1"/>
        <rFont val="Times Roman"/>
      </rPr>
      <t>Rsa</t>
    </r>
    <r>
      <rPr>
        <sz val="12"/>
        <color theme="1"/>
        <rFont val="Times Roman"/>
      </rPr>
      <t>I</t>
    </r>
    <phoneticPr fontId="2"/>
  </si>
  <si>
    <r>
      <rPr>
        <i/>
        <sz val="12"/>
        <color theme="1"/>
        <rFont val="Times Roman"/>
      </rPr>
      <t>H19</t>
    </r>
    <r>
      <rPr>
        <sz val="12"/>
        <color theme="1"/>
        <rFont val="Times Roman"/>
      </rPr>
      <t>-DMR CTCF-binding site 3</t>
    </r>
    <phoneticPr fontId="2"/>
  </si>
  <si>
    <t xml:space="preserve"> H19DMR-B3</t>
    <phoneticPr fontId="2"/>
  </si>
  <si>
    <t>GGGTTTTTTTGGTTATTGAATTTTAA</t>
    <phoneticPr fontId="2"/>
  </si>
  <si>
    <t>(m3)</t>
    <phoneticPr fontId="2"/>
  </si>
  <si>
    <t xml:space="preserve"> H19DMR-B4</t>
    <phoneticPr fontId="2"/>
  </si>
  <si>
    <t>AATACACACATCTTACCACCCCTATA</t>
    <phoneticPr fontId="2"/>
  </si>
  <si>
    <r>
      <rPr>
        <i/>
        <sz val="12"/>
        <color theme="1"/>
        <rFont val="Times Roman"/>
      </rPr>
      <t>H19</t>
    </r>
    <r>
      <rPr>
        <sz val="12"/>
        <color theme="1"/>
        <rFont val="Times Roman"/>
      </rPr>
      <t>-DMR CTCF-binding site 4</t>
    </r>
    <phoneticPr fontId="2"/>
  </si>
  <si>
    <t xml:space="preserve"> H19DMR-B5</t>
    <phoneticPr fontId="2"/>
  </si>
  <si>
    <t>TTTTTGGGTAGTTTTTTTAGTTTTG</t>
    <phoneticPr fontId="2"/>
  </si>
  <si>
    <t>(m4)</t>
    <phoneticPr fontId="2"/>
  </si>
  <si>
    <t xml:space="preserve"> H19DMR-B6</t>
    <phoneticPr fontId="2"/>
  </si>
  <si>
    <t>ACACAAATACCTAATCCCTTTATTAAAC</t>
    <phoneticPr fontId="2"/>
  </si>
  <si>
    <r>
      <rPr>
        <i/>
        <sz val="12"/>
        <color theme="1"/>
        <rFont val="Times Roman"/>
      </rPr>
      <t>H19</t>
    </r>
    <r>
      <rPr>
        <sz val="12"/>
        <color theme="1"/>
        <rFont val="Times Roman"/>
      </rPr>
      <t>-promoter</t>
    </r>
    <phoneticPr fontId="2"/>
  </si>
  <si>
    <t>H19P-B1</t>
    <phoneticPr fontId="12"/>
  </si>
  <si>
    <t>GGATAGGGAGATTATATTGTGTTTT</t>
  </si>
  <si>
    <t>(p1)</t>
    <phoneticPr fontId="2"/>
  </si>
  <si>
    <t>H19P-B2</t>
    <phoneticPr fontId="12"/>
  </si>
  <si>
    <t>AATAACTAACCCCCAACCTTTATC</t>
  </si>
  <si>
    <r>
      <rPr>
        <i/>
        <sz val="12"/>
        <color theme="1"/>
        <rFont val="Times Roman"/>
      </rPr>
      <t>Hpy</t>
    </r>
    <r>
      <rPr>
        <sz val="12"/>
        <color theme="1"/>
        <rFont val="Times Roman"/>
      </rPr>
      <t>CH4IV</t>
    </r>
    <phoneticPr fontId="2"/>
  </si>
  <si>
    <t>H19-promoter</t>
    <phoneticPr fontId="2"/>
  </si>
  <si>
    <t>H19P-B3</t>
  </si>
  <si>
    <t>GGTAGTTTTAGTGTGGTAGGGTGTT</t>
  </si>
  <si>
    <t>(p2)</t>
    <phoneticPr fontId="2"/>
  </si>
  <si>
    <t>H19P-B4</t>
  </si>
  <si>
    <t>CTATCAACCAATCAATACATAACCC</t>
  </si>
  <si>
    <t>H19P-B7</t>
  </si>
  <si>
    <t>AGTGAAGTTGAAGGGTTTGAGTTAG</t>
  </si>
  <si>
    <t>(p4)</t>
    <phoneticPr fontId="2"/>
  </si>
  <si>
    <t>H19P-B8</t>
  </si>
  <si>
    <t>AAAAAACTCACCTACCCAACAAAC</t>
  </si>
  <si>
    <r>
      <rPr>
        <i/>
        <sz val="12"/>
        <color theme="1"/>
        <rFont val="Times Roman"/>
      </rPr>
      <t>Mbo</t>
    </r>
    <r>
      <rPr>
        <sz val="12"/>
        <color theme="1"/>
        <rFont val="Times Roman"/>
      </rPr>
      <t>I</t>
    </r>
    <phoneticPr fontId="2"/>
  </si>
  <si>
    <t>Primers for quantitative real-time RT-PCR</t>
    <phoneticPr fontId="2"/>
  </si>
  <si>
    <t>Target gene</t>
    <phoneticPr fontId="2"/>
  </si>
  <si>
    <t>Igf2</t>
    <phoneticPr fontId="2"/>
  </si>
  <si>
    <t>Igf2-3</t>
    <phoneticPr fontId="2"/>
  </si>
  <si>
    <t>TGACACGCTTCAGTTTGTCTG</t>
    <phoneticPr fontId="2"/>
  </si>
  <si>
    <t>Igf2-4</t>
  </si>
  <si>
    <t>AAGCAGCACTCTTCCACGAT</t>
  </si>
  <si>
    <t>GAPDH-F</t>
    <phoneticPr fontId="2"/>
  </si>
  <si>
    <t>AATGCATCCTGCACCACCAA</t>
    <phoneticPr fontId="2"/>
  </si>
  <si>
    <t>GAPDH-R</t>
    <phoneticPr fontId="2"/>
  </si>
  <si>
    <t>GTGGCAGTGATGGCATGGAC</t>
    <phoneticPr fontId="2"/>
  </si>
  <si>
    <t>Number of</t>
    <phoneticPr fontId="2"/>
  </si>
  <si>
    <t>Demethylated</t>
    <phoneticPr fontId="2"/>
  </si>
  <si>
    <t>Integrated</t>
    <phoneticPr fontId="2"/>
  </si>
  <si>
    <t>Injected</t>
    <phoneticPr fontId="2"/>
  </si>
  <si>
    <t>n.d., not determined</t>
    <phoneticPr fontId="2"/>
  </si>
  <si>
    <t>n.d.</t>
    <phoneticPr fontId="2"/>
  </si>
  <si>
    <t>Injected</t>
    <phoneticPr fontId="2"/>
  </si>
  <si>
    <t>H19</t>
    <phoneticPr fontId="2"/>
  </si>
  <si>
    <t>H19Ex4,5-S1</t>
    <phoneticPr fontId="2"/>
  </si>
  <si>
    <t>H19Ex4,5-AS1</t>
    <phoneticPr fontId="2"/>
  </si>
  <si>
    <t>TACCTGCCTCAGGAATCTGC</t>
    <phoneticPr fontId="2"/>
  </si>
  <si>
    <t>GTTGGCCATGAAGATGGATT</t>
    <phoneticPr fontId="2"/>
  </si>
  <si>
    <t>Primers for ChIP-qPCR</t>
    <phoneticPr fontId="2"/>
  </si>
  <si>
    <t>(CTCF-site within Hox A gene cluster))</t>
    <phoneticPr fontId="2"/>
  </si>
  <si>
    <t>H19DMR-5'-1</t>
    <phoneticPr fontId="2"/>
  </si>
  <si>
    <t>H19DMR-5'-2</t>
    <phoneticPr fontId="2"/>
  </si>
  <si>
    <t>H19DMR-m2-1</t>
    <phoneticPr fontId="2"/>
  </si>
  <si>
    <t>H19DMR-m2-2</t>
    <phoneticPr fontId="2"/>
  </si>
  <si>
    <r>
      <rPr>
        <i/>
        <sz val="12"/>
        <color theme="1"/>
        <rFont val="Times Roman"/>
      </rPr>
      <t>H19-</t>
    </r>
    <r>
      <rPr>
        <sz val="12"/>
        <color theme="1"/>
        <rFont val="Times Roman"/>
      </rPr>
      <t>DMR-5'</t>
    </r>
    <phoneticPr fontId="2"/>
  </si>
  <si>
    <t>(m2)</t>
    <phoneticPr fontId="2"/>
  </si>
  <si>
    <r>
      <t>H19</t>
    </r>
    <r>
      <rPr>
        <sz val="12"/>
        <color theme="1"/>
        <rFont val="Times Roman"/>
      </rPr>
      <t>-DMR CTCF-binding site 2</t>
    </r>
    <phoneticPr fontId="2"/>
  </si>
  <si>
    <r>
      <rPr>
        <i/>
        <sz val="12"/>
        <color theme="1"/>
        <rFont val="Times Roman"/>
      </rPr>
      <t>mHA</t>
    </r>
    <r>
      <rPr>
        <sz val="12"/>
        <color theme="1"/>
        <rFont val="Times Roman"/>
      </rPr>
      <t>-3'</t>
    </r>
    <phoneticPr fontId="2"/>
  </si>
  <si>
    <t>mHA-3'-1</t>
    <phoneticPr fontId="2"/>
  </si>
  <si>
    <t>mHA-3'-2</t>
    <phoneticPr fontId="2"/>
  </si>
  <si>
    <t xml:space="preserve"> H19p2-1</t>
    <phoneticPr fontId="2"/>
  </si>
  <si>
    <t xml:space="preserve"> H19p2-2</t>
    <phoneticPr fontId="2"/>
  </si>
  <si>
    <t>GCTCAGACTAGGCTCTCACT</t>
  </si>
  <si>
    <t>ACGTGACATTGAGGACTAGGT</t>
  </si>
  <si>
    <t>CCAAATCAACAAGGTCGGCT</t>
  </si>
  <si>
    <t>TCCGTTTTAGGACTGCGATG</t>
  </si>
  <si>
    <t>TTCTATGAAGGGCTTCAGCAG</t>
  </si>
  <si>
    <t>CCCACTTTGGAATCCCTTAGAC</t>
  </si>
  <si>
    <t>TCACGCGGGCCAGAGCAGCTG</t>
    <phoneticPr fontId="16"/>
  </si>
  <si>
    <t>TGGCGGCGAGAAAGCCTCTTG</t>
  </si>
  <si>
    <t>hH19DMR2-1</t>
  </si>
  <si>
    <t>hH19DMR3-2</t>
  </si>
  <si>
    <t>hH19DMR4-1</t>
  </si>
  <si>
    <t>hH19DMR5-1</t>
  </si>
  <si>
    <t>hH19DMR7-2</t>
  </si>
  <si>
    <t>hH19P-1</t>
  </si>
  <si>
    <t>hH19P-3</t>
  </si>
  <si>
    <t>hH19P-4</t>
  </si>
  <si>
    <t>hH19P-5</t>
  </si>
  <si>
    <r>
      <t>GCGGGCTTGAGCTGTGATGT</t>
    </r>
    <r>
      <rPr>
        <sz val="12"/>
        <color rgb="FFFF0000"/>
        <rFont val="Times Roman"/>
      </rPr>
      <t>GGG</t>
    </r>
    <phoneticPr fontId="2"/>
  </si>
  <si>
    <r>
      <t>GAAGACCTCCGAGAACCCTG</t>
    </r>
    <r>
      <rPr>
        <sz val="12"/>
        <color rgb="FFFF0000"/>
        <rFont val="Times Roman"/>
      </rPr>
      <t>CGG</t>
    </r>
    <phoneticPr fontId="2"/>
  </si>
  <si>
    <r>
      <t>GATGACCCCCGTGAACCCTG</t>
    </r>
    <r>
      <rPr>
        <sz val="12"/>
        <color rgb="FFFF0000"/>
        <rFont val="Times Roman"/>
      </rPr>
      <t>CGG</t>
    </r>
    <phoneticPr fontId="2"/>
  </si>
  <si>
    <r>
      <t>GATGACCTGGGATGTTTCCA</t>
    </r>
    <r>
      <rPr>
        <sz val="12"/>
        <color rgb="FFFF0000"/>
        <rFont val="Times Roman"/>
      </rPr>
      <t>CGG</t>
    </r>
    <phoneticPr fontId="2"/>
  </si>
  <si>
    <r>
      <t>GGACAGCACCCAAGACCCAA</t>
    </r>
    <r>
      <rPr>
        <sz val="12"/>
        <color rgb="FFFF0000"/>
        <rFont val="Times Roman"/>
      </rPr>
      <t>GGG</t>
    </r>
    <phoneticPr fontId="2"/>
  </si>
  <si>
    <r>
      <t>GACAGGAAAGTGGCCGCGAA</t>
    </r>
    <r>
      <rPr>
        <sz val="12"/>
        <color rgb="FFFF0000"/>
        <rFont val="Times Roman"/>
      </rPr>
      <t>TGG</t>
    </r>
    <phoneticPr fontId="2"/>
  </si>
  <si>
    <r>
      <t>GCCATGTGCAAAGTATGTGC</t>
    </r>
    <r>
      <rPr>
        <sz val="12"/>
        <color rgb="FFFF0000"/>
        <rFont val="Times Roman"/>
      </rPr>
      <t>AGG</t>
    </r>
    <phoneticPr fontId="2"/>
  </si>
  <si>
    <r>
      <t>GTCTCCGGATGCCAAAGGAG</t>
    </r>
    <r>
      <rPr>
        <sz val="12"/>
        <color rgb="FFFF0000"/>
        <rFont val="Times Roman"/>
      </rPr>
      <t>GGG</t>
    </r>
    <phoneticPr fontId="2"/>
  </si>
  <si>
    <r>
      <t>GAACTGTCCAGGGCGGAGGT</t>
    </r>
    <r>
      <rPr>
        <sz val="12"/>
        <color rgb="FFFF0000"/>
        <rFont val="Times Roman"/>
      </rPr>
      <t>GGG</t>
    </r>
    <phoneticPr fontId="2"/>
  </si>
  <si>
    <t>hH19DMR1-B1</t>
  </si>
  <si>
    <t>hH19DMR1-B2</t>
  </si>
  <si>
    <t>hH19DMR2-B1</t>
  </si>
  <si>
    <t>hH19DMR2-B2</t>
  </si>
  <si>
    <t>hH19DMR3-B1</t>
  </si>
  <si>
    <t>hH19DMR3-B2</t>
  </si>
  <si>
    <t>hH19DMR4-B1</t>
  </si>
  <si>
    <t>hH19DMR4-B2</t>
  </si>
  <si>
    <t>hH19DMR5-B1</t>
  </si>
  <si>
    <t>hH19DMR5-B2</t>
  </si>
  <si>
    <t>TTTGTTGATTTTATTAAGGGAGGTT</t>
  </si>
  <si>
    <t>TTCTATAAATAAACCCCAACCAAAC</t>
  </si>
  <si>
    <t>ATGTGTATTTTTGGAGGTTTTTTTT</t>
  </si>
  <si>
    <t>AACTCCCATAAATATTCTATCCCTCA</t>
  </si>
  <si>
    <t>GGGTTTTTGGTAGGTATAGAAATTG</t>
  </si>
  <si>
    <t>CCCCATCCAAAAAAAACTTAAAC</t>
  </si>
  <si>
    <t>ATGAATATTTTTGGAGGTTTTTTTT</t>
  </si>
  <si>
    <t>ATAAATATCCTATCCCTAATAACCCC</t>
  </si>
  <si>
    <t>ACTCCCATAAATATCCTATACCTCAC</t>
  </si>
  <si>
    <t>hH19DMR7-B1</t>
  </si>
  <si>
    <t>GTTTTGGGTGTTGTTTTTAGTGAGT</t>
  </si>
  <si>
    <t>hH19DMR7-B2</t>
  </si>
  <si>
    <t>TAAAATCCAACCTTAAATCACCTTC</t>
  </si>
  <si>
    <t>HaeIII</t>
    <phoneticPr fontId="2"/>
  </si>
  <si>
    <t>H19-CTCF1</t>
    <phoneticPr fontId="2"/>
  </si>
  <si>
    <t>H19-CTCF2</t>
    <phoneticPr fontId="2"/>
  </si>
  <si>
    <t>H19-CTCF3</t>
    <phoneticPr fontId="2"/>
  </si>
  <si>
    <t>H19-CTCF4</t>
    <phoneticPr fontId="2"/>
  </si>
  <si>
    <t>H19-CTCF5</t>
    <phoneticPr fontId="2"/>
  </si>
  <si>
    <t>H19-CTCF7</t>
    <phoneticPr fontId="2"/>
  </si>
  <si>
    <t>hH19PS1-B1</t>
  </si>
  <si>
    <t>GGTTTTTAGATAGGAAAGTGGT</t>
  </si>
  <si>
    <t>hH19PS1-B2</t>
  </si>
  <si>
    <t>AAATAAAATACTAAAAAACAAAAAAAA</t>
  </si>
  <si>
    <t>Hh19ps2,3-B1</t>
  </si>
  <si>
    <t>TGGTAGGTAGGGAGTAGTAGGTATG</t>
  </si>
  <si>
    <t>hH19PS2,3-B2</t>
  </si>
  <si>
    <t>CCCTAAACAATTCCAACACAC</t>
  </si>
  <si>
    <t>hH19PS4-B1</t>
  </si>
  <si>
    <t>GGGGTTATTTTAGTTAGAAAAAGTT</t>
  </si>
  <si>
    <t>hH19PS4-B2</t>
  </si>
  <si>
    <t>ATCACTCCTACCAAACTCCAAATAT</t>
  </si>
  <si>
    <t>HpyCH4IV</t>
  </si>
  <si>
    <t>HinfI</t>
  </si>
  <si>
    <t>Hpy188I</t>
  </si>
  <si>
    <t>MboI</t>
  </si>
  <si>
    <t xml:space="preserve">H19-promoter </t>
    <phoneticPr fontId="2"/>
  </si>
  <si>
    <t>hH19-1</t>
  </si>
  <si>
    <t>GTGCTGGAGGAGAGCTTGTG</t>
  </si>
  <si>
    <t>hH19-2</t>
  </si>
  <si>
    <t>ACACTCCTCACTGGCCTCAG</t>
  </si>
  <si>
    <t>IGF2</t>
    <phoneticPr fontId="2"/>
  </si>
  <si>
    <t>For mouse experiment</t>
    <phoneticPr fontId="2"/>
  </si>
  <si>
    <t>For human experiment</t>
    <phoneticPr fontId="2"/>
  </si>
  <si>
    <t>Non-treatment</t>
    <phoneticPr fontId="2"/>
  </si>
  <si>
    <t>AGTGAGGGAGGATTTTTGAAAATATA</t>
  </si>
  <si>
    <t>TACCAACTTACCTTAACAAACCCAT</t>
  </si>
  <si>
    <t>TTGTTGTTTTGTGGAATTTATG</t>
  </si>
  <si>
    <t>AATACCTTCTAAACCTTCTAAACACAT</t>
  </si>
  <si>
    <t>AACATAATCTCCTTACAAAATTC</t>
  </si>
  <si>
    <t>GGGTTTTATGAGGTTAGGGGTTT</t>
  </si>
  <si>
    <t xml:space="preserve">HpyCH4IV </t>
    <phoneticPr fontId="2"/>
  </si>
  <si>
    <t>Primers for quantitative real-time RT-PCR</t>
    <phoneticPr fontId="2"/>
  </si>
  <si>
    <t>TTTTTTTTGTTAAAGGTAAGGAAA</t>
    <phoneticPr fontId="2"/>
  </si>
  <si>
    <t>CAACAAAACCATCATAACCTACAAA</t>
    <phoneticPr fontId="2"/>
  </si>
  <si>
    <t>H19DMR2OT2-B1</t>
    <phoneticPr fontId="2"/>
  </si>
  <si>
    <t>H19DMR2OT2-B2</t>
    <phoneticPr fontId="2"/>
  </si>
  <si>
    <t>H19DMR2OT3-B1</t>
    <phoneticPr fontId="2"/>
  </si>
  <si>
    <t>H19DMR2OT3-B2</t>
    <phoneticPr fontId="2"/>
  </si>
  <si>
    <t>H19DMR_1</t>
    <phoneticPr fontId="2"/>
  </si>
  <si>
    <t xml:space="preserve">MboI </t>
    <phoneticPr fontId="2"/>
  </si>
  <si>
    <t>EcoRV</t>
    <phoneticPr fontId="2"/>
  </si>
  <si>
    <t>H19DMR1OT1-B1</t>
    <phoneticPr fontId="2"/>
  </si>
  <si>
    <t>H19DMR1OT1-B2</t>
    <phoneticPr fontId="2"/>
  </si>
  <si>
    <t>Primers for off-target analysis (COBRA)</t>
    <phoneticPr fontId="2"/>
  </si>
  <si>
    <t>本当はOT2。便宜上、OT1に名前変更。</t>
    <rPh sb="0" eb="2">
      <t>ホントウハ</t>
    </rPh>
    <rPh sb="7" eb="10">
      <t>ベンギジョウ</t>
    </rPh>
    <rPh sb="15" eb="19">
      <t>ナマエヘンコウ</t>
    </rPh>
    <phoneticPr fontId="2"/>
  </si>
  <si>
    <t>Gapdh</t>
    <phoneticPr fontId="2"/>
  </si>
  <si>
    <t>BstUI</t>
    <phoneticPr fontId="2"/>
  </si>
  <si>
    <t>HhaI</t>
    <phoneticPr fontId="2"/>
  </si>
  <si>
    <t>ACTB</t>
    <phoneticPr fontId="2"/>
  </si>
  <si>
    <t>ACTB-1</t>
    <phoneticPr fontId="2"/>
  </si>
  <si>
    <t>ACTB-2</t>
    <phoneticPr fontId="2"/>
  </si>
  <si>
    <t>GATGCAGAAGGAGATCACTGC</t>
    <phoneticPr fontId="2"/>
  </si>
  <si>
    <t>GTACTTGCGCTCAGGAGGAG</t>
    <phoneticPr fontId="2"/>
  </si>
  <si>
    <t>IGF2-1</t>
    <phoneticPr fontId="2"/>
  </si>
  <si>
    <t>IGF2-2</t>
    <phoneticPr fontId="2"/>
  </si>
  <si>
    <t>TGGAGACGTACTGTGCTACCC</t>
    <phoneticPr fontId="2"/>
  </si>
  <si>
    <t>GGACTGCTTCCAGGTGTCAT</t>
    <phoneticPr fontId="2"/>
  </si>
  <si>
    <t>hH19DMR1-2</t>
    <phoneticPr fontId="2"/>
  </si>
  <si>
    <r>
      <t>GGAGACCTGGGACGTTTCTG</t>
    </r>
    <r>
      <rPr>
        <sz val="12"/>
        <color rgb="FFFF0000"/>
        <rFont val="Times Roman"/>
      </rPr>
      <t>TGG</t>
    </r>
    <phoneticPr fontId="2"/>
  </si>
  <si>
    <t>% born</t>
    <phoneticPr fontId="2"/>
  </si>
  <si>
    <t>ET</t>
    <phoneticPr fontId="2"/>
  </si>
  <si>
    <t>ET, embryo transferred</t>
    <phoneticPr fontId="2"/>
  </si>
  <si>
    <t>Non-treatmnt</t>
    <phoneticPr fontId="2"/>
  </si>
  <si>
    <t>/ET</t>
  </si>
  <si>
    <t>/ET</t>
    <phoneticPr fontId="2"/>
  </si>
  <si>
    <t>% integrated</t>
    <phoneticPr fontId="2"/>
  </si>
  <si>
    <t>Control (gRNA-free)</t>
    <phoneticPr fontId="2"/>
  </si>
  <si>
    <t>Control (RASSF1A)</t>
    <phoneticPr fontId="2"/>
  </si>
  <si>
    <t>Control (TETCD mutant)</t>
    <phoneticPr fontId="2"/>
  </si>
  <si>
    <t>/integrated</t>
    <phoneticPr fontId="2"/>
  </si>
  <si>
    <t>P1</t>
    <phoneticPr fontId="2"/>
  </si>
  <si>
    <t>P2</t>
    <phoneticPr fontId="2"/>
  </si>
  <si>
    <t>P3</t>
    <phoneticPr fontId="2"/>
  </si>
  <si>
    <t>P4</t>
    <phoneticPr fontId="2"/>
  </si>
  <si>
    <t>Primers for ChIP-qPCR</t>
    <phoneticPr fontId="2"/>
  </si>
  <si>
    <t>H19</t>
    <phoneticPr fontId="2"/>
  </si>
  <si>
    <t>hH19DMR2-1_F</t>
    <phoneticPr fontId="2"/>
  </si>
  <si>
    <t>GTAGTTGTGGAATCGGAAGT</t>
  </si>
  <si>
    <t>CTCF2</t>
    <phoneticPr fontId="2"/>
  </si>
  <si>
    <t>hH19DMR2-1_R</t>
    <phoneticPr fontId="2"/>
  </si>
  <si>
    <t>CCCATGAGTGTTCTATCCCT</t>
  </si>
  <si>
    <t>hH19DMR4-1_F</t>
    <phoneticPr fontId="2"/>
  </si>
  <si>
    <t>TGCAGGCTCACACATCACAG</t>
  </si>
  <si>
    <t>CTCF4</t>
    <phoneticPr fontId="2"/>
  </si>
  <si>
    <t>hH19DMR4-1_R</t>
    <phoneticPr fontId="2"/>
  </si>
  <si>
    <t>CCCGATGTGGCTCCCATGAA</t>
  </si>
  <si>
    <t>hH19P-1_F</t>
    <phoneticPr fontId="2"/>
  </si>
  <si>
    <t>CCACCGCTTGTCAGTAGAGT</t>
  </si>
  <si>
    <t>P1</t>
    <phoneticPr fontId="2"/>
  </si>
  <si>
    <t>hH19P-1_R</t>
    <phoneticPr fontId="2"/>
  </si>
  <si>
    <t>CGGTTTCCGCAGGACAGAGT</t>
  </si>
  <si>
    <t>MRPL23-AS1</t>
    <phoneticPr fontId="2"/>
  </si>
  <si>
    <t>MRPL23AS1 ex2_F</t>
    <phoneticPr fontId="2"/>
  </si>
  <si>
    <t>ATGCAAACTGGTCCCGTTCT</t>
  </si>
  <si>
    <t>MRPL23AS1 ex2_R</t>
    <phoneticPr fontId="2"/>
  </si>
  <si>
    <t>ACTGTGTTACTGAGCCCAGC</t>
  </si>
  <si>
    <t>hHA2</t>
    <phoneticPr fontId="2"/>
  </si>
  <si>
    <t>HA2_F</t>
    <phoneticPr fontId="2"/>
  </si>
  <si>
    <t>AGATGGCGCACTTCCGATCAATG</t>
  </si>
  <si>
    <t>HA2_R</t>
    <phoneticPr fontId="2"/>
  </si>
  <si>
    <t>AGTATCAGAAGCGAACAAAGGCC</t>
    <phoneticPr fontId="2"/>
  </si>
  <si>
    <t>Primers for vector integration check</t>
    <phoneticPr fontId="2"/>
  </si>
  <si>
    <t>H19DMR_11</t>
    <phoneticPr fontId="2"/>
  </si>
  <si>
    <t>CGCCCATAGCCATAAAAGCAG</t>
    <phoneticPr fontId="2"/>
  </si>
  <si>
    <t>Epigenome editing vector</t>
    <phoneticPr fontId="2"/>
  </si>
  <si>
    <t xml:space="preserve">Target </t>
    <phoneticPr fontId="2"/>
  </si>
  <si>
    <t>CGATTTCGGCCTATTGGTTA</t>
    <phoneticPr fontId="2"/>
  </si>
  <si>
    <t>pPlatTET-gRNA2-AS11292</t>
    <phoneticPr fontId="2"/>
  </si>
  <si>
    <t>Rosa26 integration</t>
    <phoneticPr fontId="2"/>
  </si>
  <si>
    <t>CMV enhancer-F</t>
    <phoneticPr fontId="2"/>
  </si>
  <si>
    <t>CMV enhancer-R</t>
    <phoneticPr fontId="2"/>
  </si>
  <si>
    <t>Rosa26-F2</t>
    <phoneticPr fontId="2"/>
  </si>
  <si>
    <t>Rosa26-R2</t>
    <phoneticPr fontId="2"/>
  </si>
  <si>
    <t>AACGCCAATAGGGACTTTCC</t>
    <phoneticPr fontId="2"/>
  </si>
  <si>
    <t>CACCTCGACCATGGTAATAGC</t>
    <phoneticPr fontId="2"/>
  </si>
  <si>
    <t>GGAAAATGCCAATGCTCTGT</t>
    <phoneticPr fontId="2"/>
  </si>
  <si>
    <t>GCACTTGCTCTCCCAAAGTC</t>
    <phoneticPr fontId="2"/>
  </si>
  <si>
    <t xml:space="preserve">H19 </t>
    <phoneticPr fontId="2"/>
  </si>
  <si>
    <t>H19upstream-B3</t>
    <phoneticPr fontId="2"/>
  </si>
  <si>
    <t>TAGTTGGGTTATTGTGTTTTTGTTG</t>
    <phoneticPr fontId="2"/>
  </si>
  <si>
    <t>upstream</t>
    <phoneticPr fontId="2"/>
  </si>
  <si>
    <t>H19upstream-B4</t>
    <phoneticPr fontId="2"/>
  </si>
  <si>
    <t>TCTTTTCCCAAAATCCATATTTAAA</t>
    <phoneticPr fontId="2"/>
  </si>
  <si>
    <t xml:space="preserve">H19  </t>
    <phoneticPr fontId="2"/>
  </si>
  <si>
    <t>H19upstream-B1</t>
    <phoneticPr fontId="2"/>
  </si>
  <si>
    <t>AGTGAGGGAGGATTTTTGAAAATATA</t>
    <phoneticPr fontId="2"/>
  </si>
  <si>
    <t>H19upstream-B2</t>
    <phoneticPr fontId="2"/>
  </si>
  <si>
    <t>TACCAACTTACCTTAACAAACCCAT</t>
    <phoneticPr fontId="2"/>
  </si>
  <si>
    <t>H19DMRupstream-B3</t>
    <phoneticPr fontId="2"/>
  </si>
  <si>
    <t>TTGTTGTTTTGTGGAATTTATG</t>
    <phoneticPr fontId="2"/>
  </si>
  <si>
    <t>H19DMRupstream-B4</t>
    <phoneticPr fontId="2"/>
  </si>
  <si>
    <t>AATACCTTCTAAACCTTCTAAACACAT</t>
    <phoneticPr fontId="2"/>
  </si>
  <si>
    <t>H19DMRupstream-B1</t>
    <phoneticPr fontId="2"/>
  </si>
  <si>
    <t>TTGTGTAGTTTTGGTTGTTTTGG</t>
    <phoneticPr fontId="2"/>
  </si>
  <si>
    <t>H19DMRupstream-B2</t>
    <phoneticPr fontId="2"/>
  </si>
  <si>
    <t>TCCCCTTCTAAACACCATCC</t>
    <phoneticPr fontId="2"/>
  </si>
  <si>
    <t>H19DMR-B7</t>
    <phoneticPr fontId="2"/>
  </si>
  <si>
    <t>GGGTTTAGATTAGGTTTTTATTGGA</t>
    <phoneticPr fontId="2"/>
  </si>
  <si>
    <t>H19DMR-B8</t>
    <phoneticPr fontId="2"/>
  </si>
  <si>
    <t>AACACCATAACCCTTTAACCTCT</t>
    <phoneticPr fontId="2"/>
  </si>
  <si>
    <t>H19DMR-B9</t>
    <phoneticPr fontId="2"/>
  </si>
  <si>
    <t>GGAGTTTAGTTTGATTAAGGAAG</t>
    <phoneticPr fontId="2"/>
  </si>
  <si>
    <t>H19DMR-B10</t>
    <phoneticPr fontId="2"/>
  </si>
  <si>
    <t xml:space="preserve">H19DMR  </t>
    <phoneticPr fontId="2"/>
  </si>
  <si>
    <t>H19DMR-B1</t>
    <phoneticPr fontId="2"/>
  </si>
  <si>
    <t>m1 &amp; m2</t>
    <phoneticPr fontId="2"/>
  </si>
  <si>
    <t>H19DMR-B2</t>
    <phoneticPr fontId="2"/>
  </si>
  <si>
    <t>H19DMR-B11</t>
    <phoneticPr fontId="2"/>
  </si>
  <si>
    <t>H19DMR-B12</t>
    <phoneticPr fontId="2"/>
  </si>
  <si>
    <t>TTCCTCAACTACCAAACTAACAACT</t>
    <phoneticPr fontId="2"/>
  </si>
  <si>
    <t>H19DMR-B13</t>
    <phoneticPr fontId="2"/>
  </si>
  <si>
    <t>GTTTAAAATTAATTGAAGAGGTGG</t>
    <phoneticPr fontId="2"/>
  </si>
  <si>
    <t>H19DMR-B14</t>
    <phoneticPr fontId="2"/>
  </si>
  <si>
    <t>ACCCTTAAACATTATCATAAACAAACCT</t>
    <phoneticPr fontId="2"/>
  </si>
  <si>
    <t>H19DMR-B3</t>
    <phoneticPr fontId="2"/>
  </si>
  <si>
    <t>GGGTTTTTTTGGTTATTGAATTTTAA</t>
    <phoneticPr fontId="2"/>
  </si>
  <si>
    <t>m3</t>
    <phoneticPr fontId="2"/>
  </si>
  <si>
    <t>H19DMR-B4</t>
    <phoneticPr fontId="2"/>
  </si>
  <si>
    <t>H19DMR-B19</t>
    <phoneticPr fontId="12"/>
  </si>
  <si>
    <t>GTGGTAAGATGTGTGTATTTTTGGA</t>
    <phoneticPr fontId="2"/>
  </si>
  <si>
    <t>H19DMR-B20</t>
    <phoneticPr fontId="12"/>
  </si>
  <si>
    <t>ATTATACCACCCCATAACCCTTATAA</t>
    <phoneticPr fontId="2"/>
  </si>
  <si>
    <t>H19DMR-B5</t>
    <phoneticPr fontId="2"/>
  </si>
  <si>
    <t>TTTTTGGGTAGTTTTTTTAGTTTTG</t>
    <phoneticPr fontId="2"/>
  </si>
  <si>
    <t>m4</t>
    <phoneticPr fontId="2"/>
  </si>
  <si>
    <t>H19DMR-B6</t>
    <phoneticPr fontId="2"/>
  </si>
  <si>
    <t>ACACAAATACCTAATCCCTTTATTAAAC</t>
    <phoneticPr fontId="2"/>
  </si>
  <si>
    <t>H19DMR-B15</t>
    <phoneticPr fontId="2"/>
  </si>
  <si>
    <t>GAGATTAGAGATTAGGAGAAGTTAGGG</t>
    <phoneticPr fontId="2"/>
  </si>
  <si>
    <t>downstream</t>
    <phoneticPr fontId="2"/>
  </si>
  <si>
    <t>H19DMR-B16</t>
    <phoneticPr fontId="2"/>
  </si>
  <si>
    <t>ACAACCCCACCATACCACAC</t>
    <phoneticPr fontId="2"/>
  </si>
  <si>
    <t>H19DMR-B17</t>
    <phoneticPr fontId="2"/>
  </si>
  <si>
    <t>GGGGGTGATGGGAGATAGAG</t>
    <phoneticPr fontId="2"/>
  </si>
  <si>
    <t>H19DMR-B18</t>
    <phoneticPr fontId="2"/>
  </si>
  <si>
    <t>AACACCTTAACAAATCCTCAACC</t>
    <phoneticPr fontId="2"/>
  </si>
  <si>
    <t>H19P-B1</t>
    <phoneticPr fontId="12"/>
  </si>
  <si>
    <t>GGATAGGGAGATTATATTGTGTTTT</t>
    <phoneticPr fontId="2"/>
  </si>
  <si>
    <t>(p1)</t>
    <phoneticPr fontId="2"/>
  </si>
  <si>
    <t>H19-promoter</t>
    <phoneticPr fontId="2"/>
  </si>
  <si>
    <t>H19P-B19</t>
    <phoneticPr fontId="12"/>
  </si>
  <si>
    <t>ATATAGGGTGGAGGTGGGTTTTG</t>
    <phoneticPr fontId="2"/>
  </si>
  <si>
    <t>(p3)</t>
    <phoneticPr fontId="2"/>
  </si>
  <si>
    <t>H19P-B22</t>
    <phoneticPr fontId="12"/>
  </si>
  <si>
    <t>AACTCAAACCCTTCAACTTCACT</t>
    <phoneticPr fontId="2"/>
  </si>
  <si>
    <t>(p4)</t>
    <phoneticPr fontId="2"/>
  </si>
  <si>
    <t>H19P-B8</t>
    <phoneticPr fontId="2"/>
  </si>
  <si>
    <t>H19P-B11</t>
    <phoneticPr fontId="2"/>
  </si>
  <si>
    <t>TAGTTGGTAGTAGTGGGTAGGTGAG</t>
    <phoneticPr fontId="2"/>
  </si>
  <si>
    <t>H19P-B12</t>
    <phoneticPr fontId="2"/>
  </si>
  <si>
    <t>CTAAAAACTCTTTCCACCTAAAATC</t>
    <phoneticPr fontId="2"/>
  </si>
  <si>
    <t>H19P-B13</t>
    <phoneticPr fontId="2"/>
  </si>
  <si>
    <t>GTGAGTTAGGGAGGTATTGGTTTT</t>
    <phoneticPr fontId="2"/>
  </si>
  <si>
    <t>H19P-B14</t>
    <phoneticPr fontId="2"/>
  </si>
  <si>
    <t>CAATAACTAACAAACACATCCACCT</t>
    <phoneticPr fontId="2"/>
  </si>
  <si>
    <t>H19P-B15</t>
    <phoneticPr fontId="2"/>
  </si>
  <si>
    <t>TTTTTTGTAGAATATTATGGGTTGG</t>
    <phoneticPr fontId="2"/>
  </si>
  <si>
    <t>H19P-B16</t>
    <phoneticPr fontId="2"/>
  </si>
  <si>
    <t>TTACAACATCTTCTTAATTCAAAAC</t>
    <phoneticPr fontId="2"/>
  </si>
  <si>
    <t>H19P-B17</t>
    <phoneticPr fontId="2"/>
  </si>
  <si>
    <t>TTTTGTTTGAGAGATTTAAAGTATT</t>
    <phoneticPr fontId="2"/>
  </si>
  <si>
    <t>H19P-B18</t>
    <phoneticPr fontId="2"/>
  </si>
  <si>
    <t>TATTAAACACTTTATAATAAAACTACTTCC</t>
    <phoneticPr fontId="2"/>
  </si>
  <si>
    <t>H19downstream-B1</t>
    <phoneticPr fontId="2"/>
  </si>
  <si>
    <t>GTTTTGTTTGGATGATTTTGAGTTT</t>
    <phoneticPr fontId="2"/>
  </si>
  <si>
    <t>H19downstream-B2</t>
    <phoneticPr fontId="2"/>
  </si>
  <si>
    <t>CTATAACCCTTCAACTCCTATCCAC</t>
    <phoneticPr fontId="2"/>
  </si>
  <si>
    <t>H19downstream-B3</t>
    <phoneticPr fontId="2"/>
  </si>
  <si>
    <t>TTGGGAGATGTTTTAAATTTTTATG</t>
    <phoneticPr fontId="2"/>
  </si>
  <si>
    <t>H19downstream-B4</t>
    <phoneticPr fontId="2"/>
  </si>
  <si>
    <t>ATAACCCTCACACACACAAACATAC</t>
    <phoneticPr fontId="2"/>
  </si>
  <si>
    <r>
      <rPr>
        <i/>
        <sz val="12"/>
        <color theme="1"/>
        <rFont val="Times Roman"/>
      </rPr>
      <t>H19</t>
    </r>
    <r>
      <rPr>
        <sz val="12"/>
        <color theme="1"/>
        <rFont val="Times Roman"/>
      </rPr>
      <t>-promoter</t>
    </r>
    <phoneticPr fontId="2"/>
  </si>
  <si>
    <t>lncRNA</t>
    <phoneticPr fontId="2"/>
  </si>
  <si>
    <t>H19DMR_3</t>
    <phoneticPr fontId="2"/>
  </si>
  <si>
    <t>H19DMR3OT-B1</t>
    <phoneticPr fontId="2"/>
  </si>
  <si>
    <t>AAATTGAATGAATGAGTTGTTAAG</t>
    <phoneticPr fontId="2"/>
  </si>
  <si>
    <t>OT</t>
    <phoneticPr fontId="2"/>
  </si>
  <si>
    <t>H19DMR3OT-B2</t>
    <phoneticPr fontId="2"/>
  </si>
  <si>
    <t>ATATTTTCCAAACTTCAATACACAAAAC</t>
    <phoneticPr fontId="2"/>
  </si>
  <si>
    <t>H19DMR_10</t>
    <phoneticPr fontId="2"/>
  </si>
  <si>
    <t>H19DMR10OT-B1</t>
    <phoneticPr fontId="2"/>
  </si>
  <si>
    <t>H19DMR10OT-B2</t>
    <phoneticPr fontId="2"/>
  </si>
  <si>
    <t>H19DMR_11</t>
    <phoneticPr fontId="2"/>
  </si>
  <si>
    <t>H19DMR11OT-B1</t>
    <phoneticPr fontId="2"/>
  </si>
  <si>
    <t>AGAGGATGTTAGTAAAGAAAAGTTAAT</t>
    <phoneticPr fontId="2"/>
  </si>
  <si>
    <t>H19DMR11OT-B2</t>
    <phoneticPr fontId="2"/>
  </si>
  <si>
    <t>AACTCAACCCTCTCCCATAAAA</t>
    <phoneticPr fontId="2"/>
  </si>
  <si>
    <t>H19P3</t>
    <phoneticPr fontId="2"/>
  </si>
  <si>
    <t>H19P3OT-B1</t>
    <phoneticPr fontId="2"/>
  </si>
  <si>
    <t>H19P3OT-B2</t>
    <phoneticPr fontId="2"/>
  </si>
  <si>
    <t>H19DMR_8</t>
    <phoneticPr fontId="2"/>
  </si>
  <si>
    <t>H19DMR8OT-B1</t>
    <phoneticPr fontId="2"/>
  </si>
  <si>
    <t>GTTGGGATGAGGTTTAGTTGG</t>
    <phoneticPr fontId="2"/>
  </si>
  <si>
    <t>H19DMR8OT-B2</t>
    <phoneticPr fontId="2"/>
  </si>
  <si>
    <t>CAAAAATAAATATAAAACTTTTTACCAC</t>
    <phoneticPr fontId="2"/>
  </si>
  <si>
    <t>H19DMR_4</t>
    <phoneticPr fontId="2"/>
  </si>
  <si>
    <t>H19DMR4OT-B1</t>
    <phoneticPr fontId="2"/>
  </si>
  <si>
    <t>AGAAATTGTTATAGTTAAAGGGGAT</t>
    <phoneticPr fontId="2"/>
  </si>
  <si>
    <t>H19DMR4OT-B2</t>
    <phoneticPr fontId="2"/>
  </si>
  <si>
    <t>CCTCCTAATAATATCACTCCCTAAACC</t>
    <phoneticPr fontId="2"/>
  </si>
  <si>
    <t>H19DMR_7</t>
    <phoneticPr fontId="2"/>
  </si>
  <si>
    <t>H19DMR7OT2-B1</t>
    <phoneticPr fontId="2"/>
  </si>
  <si>
    <t>ATAAATAGGTTTGGTGGTTAG</t>
    <phoneticPr fontId="2"/>
  </si>
  <si>
    <t>OT2</t>
    <phoneticPr fontId="2"/>
  </si>
  <si>
    <t>H19DMR7OT2-B2</t>
    <phoneticPr fontId="2"/>
  </si>
  <si>
    <t>AACAAAACCCTATATAATAATCAAAAA</t>
    <phoneticPr fontId="2"/>
  </si>
  <si>
    <t>H19DMR7OT3-B1</t>
    <phoneticPr fontId="2"/>
  </si>
  <si>
    <t>TTGAGAGTGTAAAGGTGTGGGTTA</t>
    <phoneticPr fontId="2"/>
  </si>
  <si>
    <t>OT3</t>
    <phoneticPr fontId="2"/>
  </si>
  <si>
    <t>H19DMR7OT3-B2</t>
    <phoneticPr fontId="2"/>
  </si>
  <si>
    <t>CTCAAATATACATAACATTAACAAATTAAA</t>
    <phoneticPr fontId="2"/>
  </si>
  <si>
    <t>H19DMR10OT2-B1</t>
    <phoneticPr fontId="2"/>
  </si>
  <si>
    <t>GGTATTAAAAGGATAAAAAGATTAAGAT</t>
    <phoneticPr fontId="2"/>
  </si>
  <si>
    <t>H19DMR10OT2-B2</t>
    <phoneticPr fontId="2"/>
  </si>
  <si>
    <t xml:space="preserve">CAAATAATTTCCAAAAACTACATCAAAT </t>
    <phoneticPr fontId="2"/>
  </si>
  <si>
    <t>TaqI</t>
    <phoneticPr fontId="2"/>
  </si>
  <si>
    <t xml:space="preserve">TaqI </t>
    <phoneticPr fontId="2"/>
  </si>
  <si>
    <t xml:space="preserve">HpyCH4IV </t>
    <phoneticPr fontId="2"/>
  </si>
  <si>
    <t xml:space="preserve">HpyCH4III </t>
    <phoneticPr fontId="2"/>
  </si>
  <si>
    <t xml:space="preserve">Hpy188I </t>
    <phoneticPr fontId="2"/>
  </si>
  <si>
    <t>H19DMR_2</t>
    <phoneticPr fontId="2"/>
  </si>
  <si>
    <t>GAGGAAGTTGGAGATGGTTTTG</t>
    <phoneticPr fontId="2"/>
  </si>
  <si>
    <t>AACTAACCCCCTCCCCCTAT</t>
    <phoneticPr fontId="2"/>
  </si>
  <si>
    <t>TAGGTTTTGGGGGTTGAGTT</t>
    <phoneticPr fontId="2"/>
  </si>
  <si>
    <t>CCAATCCATAAAACCCTCCA</t>
    <phoneticPr fontId="2"/>
  </si>
  <si>
    <t xml:space="preserve">Primers for bisulfite amplicon sequencing </t>
    <phoneticPr fontId="2"/>
  </si>
  <si>
    <r>
      <t>GTGGGGGGGCTCTTTAGGTT</t>
    </r>
    <r>
      <rPr>
        <sz val="12"/>
        <color rgb="FFFF0000"/>
        <rFont val="Times Roman"/>
      </rPr>
      <t>TGG</t>
    </r>
    <phoneticPr fontId="2"/>
  </si>
  <si>
    <r>
      <t>ACCCTGGTCTTTACACACAA</t>
    </r>
    <r>
      <rPr>
        <sz val="12"/>
        <color rgb="FFFF0000"/>
        <rFont val="Times Roman"/>
      </rPr>
      <t>AGG</t>
    </r>
    <phoneticPr fontId="2"/>
  </si>
  <si>
    <r>
      <t>GAAGCTGTTATGTGCAACAA</t>
    </r>
    <r>
      <rPr>
        <sz val="12"/>
        <color rgb="FFFF0000"/>
        <rFont val="Times Roman"/>
      </rPr>
      <t>GGG</t>
    </r>
    <phoneticPr fontId="2"/>
  </si>
  <si>
    <r>
      <t>CAGATTTGGCTATAGCTAAA</t>
    </r>
    <r>
      <rPr>
        <sz val="12"/>
        <color rgb="FFFF0000"/>
        <rFont val="Times Roman"/>
      </rPr>
      <t>TGG</t>
    </r>
    <phoneticPr fontId="2"/>
  </si>
  <si>
    <r>
      <t>GCTACTATGTGTGGTGATCA</t>
    </r>
    <r>
      <rPr>
        <sz val="12"/>
        <color rgb="FFFF0000"/>
        <rFont val="Times Roman"/>
      </rPr>
      <t>TGG</t>
    </r>
    <phoneticPr fontId="2"/>
  </si>
  <si>
    <r>
      <t>AGGAATCCTACATCAAGCCT</t>
    </r>
    <r>
      <rPr>
        <sz val="12"/>
        <color rgb="FFFF0000"/>
        <rFont val="Times Roman"/>
      </rPr>
      <t>TGG</t>
    </r>
    <phoneticPr fontId="2"/>
  </si>
  <si>
    <r>
      <t>GAACCACATGCACTGGTTTA</t>
    </r>
    <r>
      <rPr>
        <sz val="12"/>
        <color rgb="FFFF0000"/>
        <rFont val="Times Roman"/>
      </rPr>
      <t>TGG</t>
    </r>
    <phoneticPr fontId="2"/>
  </si>
  <si>
    <r>
      <t>AGGGAATGAGTCAAGTTCTC</t>
    </r>
    <r>
      <rPr>
        <sz val="12"/>
        <color rgb="FFFF0000"/>
        <rFont val="Times Roman"/>
      </rPr>
      <t>TGG</t>
    </r>
    <phoneticPr fontId="2"/>
  </si>
  <si>
    <r>
      <t>CCCCATAGCCATAAAAGCAG</t>
    </r>
    <r>
      <rPr>
        <sz val="12"/>
        <color rgb="FFFF0000"/>
        <rFont val="Times Roman"/>
      </rPr>
      <t>AGG</t>
    </r>
    <phoneticPr fontId="2"/>
  </si>
  <si>
    <r>
      <t>AGTAGTACTTCAGTAGGATA</t>
    </r>
    <r>
      <rPr>
        <sz val="12"/>
        <color rgb="FFFF0000"/>
        <rFont val="Times Roman"/>
      </rPr>
      <t>GGG</t>
    </r>
    <phoneticPr fontId="2"/>
  </si>
  <si>
    <r>
      <t>GACATCAAGGGAGATATCTG</t>
    </r>
    <r>
      <rPr>
        <sz val="12"/>
        <color rgb="FFFF0000"/>
        <rFont val="Times Roman"/>
      </rPr>
      <t>GGG</t>
    </r>
    <phoneticPr fontId="2"/>
  </si>
  <si>
    <r>
      <t>ACTGATTGGTTGACAGAGTA</t>
    </r>
    <r>
      <rPr>
        <sz val="12"/>
        <color rgb="FFFF0000"/>
        <rFont val="Times Roman"/>
      </rPr>
      <t>GGG</t>
    </r>
    <phoneticPr fontId="2"/>
  </si>
  <si>
    <r>
      <t>GAAGGGTTCGACCCCAGACC</t>
    </r>
    <r>
      <rPr>
        <sz val="12"/>
        <color rgb="FFFF0000"/>
        <rFont val="Times Roman"/>
      </rPr>
      <t>TGG</t>
    </r>
    <phoneticPr fontId="2"/>
  </si>
  <si>
    <r>
      <rPr>
        <sz val="12"/>
        <color rgb="FFFF0000"/>
        <rFont val="Times Roman"/>
      </rPr>
      <t>TTTA</t>
    </r>
    <r>
      <rPr>
        <sz val="12"/>
        <color theme="1"/>
        <rFont val="Times Roman"/>
      </rPr>
      <t>CACCTGTTCAATTCCCCTGCAGGA</t>
    </r>
    <phoneticPr fontId="2"/>
  </si>
  <si>
    <r>
      <t xml:space="preserve">Guide + </t>
    </r>
    <r>
      <rPr>
        <sz val="12"/>
        <color rgb="FFFF0000"/>
        <rFont val="Times Roman"/>
      </rPr>
      <t xml:space="preserve">PAM </t>
    </r>
    <phoneticPr fontId="2"/>
  </si>
  <si>
    <t>Primers for in vitro transcription</t>
  </si>
  <si>
    <t>Table S5</t>
    <phoneticPr fontId="2"/>
  </si>
  <si>
    <t>Table S4</t>
    <phoneticPr fontId="2"/>
  </si>
  <si>
    <r>
      <t xml:space="preserve">Table S2 </t>
    </r>
    <r>
      <rPr>
        <sz val="14"/>
        <color theme="1"/>
        <rFont val="Times Roman"/>
      </rPr>
      <t>Generation of EpiEdit mice by transient expression of epigenome editing factors.</t>
    </r>
    <phoneticPr fontId="2"/>
  </si>
  <si>
    <r>
      <t xml:space="preserve">Table S1 </t>
    </r>
    <r>
      <rPr>
        <sz val="14"/>
        <color theme="1"/>
        <rFont val="Times Roman"/>
      </rPr>
      <t>Generation of EpiEdit mice derived from ESCs via tetraploid complementation.</t>
    </r>
    <phoneticPr fontId="2"/>
  </si>
  <si>
    <r>
      <t xml:space="preserve">Table S3 </t>
    </r>
    <r>
      <rPr>
        <sz val="14"/>
        <color theme="1"/>
        <rFont val="Times Roman"/>
      </rPr>
      <t xml:space="preserve">Generation of EpiEdit mice by stable expression of epigenome editing factors. 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%"/>
  </numFmts>
  <fonts count="21" x14ac:knownFonts="1">
    <font>
      <sz val="12"/>
      <color theme="1"/>
      <name val="Yu Gothic"/>
      <family val="2"/>
      <charset val="128"/>
      <scheme val="minor"/>
    </font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u/>
      <sz val="12"/>
      <color theme="10"/>
      <name val="Yu Gothic"/>
      <family val="2"/>
      <charset val="128"/>
      <scheme val="minor"/>
    </font>
    <font>
      <u/>
      <sz val="12"/>
      <color theme="11"/>
      <name val="Yu Gothic"/>
      <family val="2"/>
      <charset val="128"/>
      <scheme val="minor"/>
    </font>
    <font>
      <sz val="14"/>
      <color theme="1"/>
      <name val="Times Roman"/>
    </font>
    <font>
      <i/>
      <sz val="14"/>
      <color theme="1"/>
      <name val="Times Roman"/>
    </font>
    <font>
      <b/>
      <sz val="18"/>
      <color theme="1"/>
      <name val="Times Roman"/>
    </font>
    <font>
      <sz val="12"/>
      <color theme="1"/>
      <name val="Times Roman"/>
    </font>
    <font>
      <sz val="12"/>
      <color rgb="FFFF0000"/>
      <name val="Times Roman"/>
    </font>
    <font>
      <sz val="12"/>
      <color rgb="FF000000"/>
      <name val="Times Roman"/>
    </font>
    <font>
      <i/>
      <sz val="12"/>
      <color theme="1"/>
      <name val="Times Roman"/>
    </font>
    <font>
      <sz val="6"/>
      <name val="Times New Roman"/>
      <family val="2"/>
      <charset val="128"/>
    </font>
    <font>
      <sz val="12"/>
      <color rgb="FF222222"/>
      <name val="Times New Roman"/>
      <family val="1"/>
    </font>
    <font>
      <b/>
      <sz val="14"/>
      <color theme="1"/>
      <name val="Times Roman"/>
    </font>
    <font>
      <b/>
      <sz val="28"/>
      <color theme="1"/>
      <name val="Times Roman"/>
    </font>
    <font>
      <sz val="6"/>
      <name val="MS-PGothic"/>
      <family val="2"/>
      <charset val="128"/>
    </font>
    <font>
      <b/>
      <sz val="24"/>
      <color theme="1"/>
      <name val="Times Roman"/>
    </font>
    <font>
      <sz val="12"/>
      <color theme="1"/>
      <name val="Times New Roman"/>
      <family val="1"/>
    </font>
    <font>
      <sz val="12"/>
      <name val="Times Roman"/>
    </font>
    <font>
      <b/>
      <sz val="12"/>
      <color theme="1"/>
      <name val="Times Roman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4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80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46">
    <xf numFmtId="0" fontId="0" fillId="0" borderId="0" xfId="0"/>
    <xf numFmtId="0" fontId="5" fillId="0" borderId="0" xfId="0" applyFont="1" applyAlignment="1">
      <alignment horizontal="center"/>
    </xf>
    <xf numFmtId="9" fontId="5" fillId="0" borderId="0" xfId="1" applyFont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0" applyFont="1" applyBorder="1" applyAlignment="1">
      <alignment horizontal="center"/>
    </xf>
    <xf numFmtId="9" fontId="5" fillId="0" borderId="0" xfId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9" fontId="5" fillId="0" borderId="1" xfId="1" applyFont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0" fillId="0" borderId="1" xfId="0" applyBorder="1"/>
    <xf numFmtId="0" fontId="5" fillId="0" borderId="1" xfId="0" applyFont="1" applyBorder="1"/>
    <xf numFmtId="0" fontId="5" fillId="0" borderId="0" xfId="0" applyFont="1" applyFill="1" applyBorder="1" applyAlignment="1">
      <alignment horizontal="center"/>
    </xf>
    <xf numFmtId="9" fontId="5" fillId="0" borderId="0" xfId="1" applyFont="1" applyFill="1" applyAlignment="1">
      <alignment horizontal="center"/>
    </xf>
    <xf numFmtId="9" fontId="5" fillId="0" borderId="1" xfId="1" applyFont="1" applyFill="1" applyBorder="1" applyAlignment="1">
      <alignment horizontal="center"/>
    </xf>
    <xf numFmtId="0" fontId="5" fillId="0" borderId="0" xfId="0" applyFont="1" applyBorder="1"/>
    <xf numFmtId="0" fontId="0" fillId="0" borderId="1" xfId="0" applyFont="1" applyBorder="1"/>
    <xf numFmtId="0" fontId="0" fillId="0" borderId="0" xfId="0" applyFont="1"/>
    <xf numFmtId="0" fontId="8" fillId="0" borderId="0" xfId="0" applyFont="1"/>
    <xf numFmtId="0" fontId="5" fillId="0" borderId="9" xfId="0" applyFont="1" applyFill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9" xfId="0" applyFont="1" applyBorder="1"/>
    <xf numFmtId="0" fontId="5" fillId="0" borderId="0" xfId="0" applyFont="1" applyAlignment="1">
      <alignment horizontal="left"/>
    </xf>
    <xf numFmtId="0" fontId="14" fillId="0" borderId="1" xfId="0" applyFont="1" applyBorder="1"/>
    <xf numFmtId="0" fontId="14" fillId="0" borderId="1" xfId="0" applyFont="1" applyBorder="1" applyAlignment="1">
      <alignment horizontal="left"/>
    </xf>
    <xf numFmtId="0" fontId="8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9" fillId="0" borderId="0" xfId="0" applyFont="1" applyFill="1" applyBorder="1" applyAlignment="1">
      <alignment horizontal="center"/>
    </xf>
    <xf numFmtId="0" fontId="5" fillId="0" borderId="0" xfId="0" applyFont="1"/>
    <xf numFmtId="176" fontId="5" fillId="0" borderId="0" xfId="1" applyNumberFormat="1" applyFont="1" applyAlignment="1">
      <alignment horizontal="center"/>
    </xf>
    <xf numFmtId="176" fontId="5" fillId="0" borderId="1" xfId="1" applyNumberFormat="1" applyFont="1" applyBorder="1" applyAlignment="1">
      <alignment horizontal="center"/>
    </xf>
    <xf numFmtId="9" fontId="5" fillId="0" borderId="0" xfId="1" applyNumberFormat="1" applyFont="1" applyBorder="1" applyAlignment="1">
      <alignment horizontal="center"/>
    </xf>
    <xf numFmtId="9" fontId="5" fillId="0" borderId="1" xfId="1" applyNumberFormat="1" applyFont="1" applyBorder="1" applyAlignment="1">
      <alignment horizontal="center"/>
    </xf>
    <xf numFmtId="9" fontId="5" fillId="0" borderId="0" xfId="1" applyFont="1" applyFill="1" applyBorder="1" applyAlignment="1">
      <alignment horizontal="center"/>
    </xf>
    <xf numFmtId="0" fontId="0" fillId="0" borderId="0" xfId="0" applyBorder="1"/>
    <xf numFmtId="9" fontId="5" fillId="0" borderId="0" xfId="1" applyNumberFormat="1" applyFont="1" applyFill="1" applyAlignment="1">
      <alignment horizontal="center"/>
    </xf>
    <xf numFmtId="0" fontId="8" fillId="2" borderId="2" xfId="0" applyFont="1" applyFill="1" applyBorder="1" applyAlignment="1">
      <alignment horizontal="center"/>
    </xf>
    <xf numFmtId="0" fontId="8" fillId="2" borderId="2" xfId="0" applyFont="1" applyFill="1" applyBorder="1" applyAlignment="1">
      <alignment horizontal="center" vertical="center"/>
    </xf>
    <xf numFmtId="0" fontId="8" fillId="2" borderId="4" xfId="0" applyFont="1" applyFill="1" applyBorder="1" applyAlignment="1">
      <alignment horizontal="center"/>
    </xf>
    <xf numFmtId="0" fontId="8" fillId="2" borderId="4" xfId="0" applyFont="1" applyFill="1" applyBorder="1" applyAlignment="1">
      <alignment horizontal="center" vertical="center"/>
    </xf>
    <xf numFmtId="0" fontId="8" fillId="2" borderId="7" xfId="0" applyFont="1" applyFill="1" applyBorder="1" applyAlignment="1">
      <alignment horizontal="center"/>
    </xf>
    <xf numFmtId="0" fontId="8" fillId="2" borderId="11" xfId="0" applyFont="1" applyFill="1" applyBorder="1" applyAlignment="1">
      <alignment horizontal="center"/>
    </xf>
    <xf numFmtId="0" fontId="8" fillId="2" borderId="12" xfId="0" applyFont="1" applyFill="1" applyBorder="1" applyAlignment="1">
      <alignment horizontal="center"/>
    </xf>
    <xf numFmtId="0" fontId="8" fillId="2" borderId="13" xfId="0" applyFont="1" applyFill="1" applyBorder="1" applyAlignment="1">
      <alignment horizontal="center"/>
    </xf>
    <xf numFmtId="0" fontId="8" fillId="2" borderId="15" xfId="0" applyFont="1" applyFill="1" applyBorder="1" applyAlignment="1">
      <alignment horizontal="center"/>
    </xf>
    <xf numFmtId="0" fontId="8" fillId="2" borderId="24" xfId="0" applyFont="1" applyFill="1" applyBorder="1" applyAlignment="1">
      <alignment horizontal="center"/>
    </xf>
    <xf numFmtId="0" fontId="8" fillId="2" borderId="18" xfId="0" applyFont="1" applyFill="1" applyBorder="1" applyAlignment="1">
      <alignment horizontal="center"/>
    </xf>
    <xf numFmtId="0" fontId="8" fillId="2" borderId="17" xfId="0" applyFont="1" applyFill="1" applyBorder="1" applyAlignment="1">
      <alignment horizontal="center"/>
    </xf>
    <xf numFmtId="0" fontId="8" fillId="2" borderId="26" xfId="0" applyFont="1" applyFill="1" applyBorder="1" applyAlignment="1">
      <alignment horizontal="center"/>
    </xf>
    <xf numFmtId="0" fontId="8" fillId="2" borderId="33" xfId="0" applyFont="1" applyFill="1" applyBorder="1" applyAlignment="1">
      <alignment horizontal="center"/>
    </xf>
    <xf numFmtId="0" fontId="8" fillId="2" borderId="28" xfId="0" applyFont="1" applyFill="1" applyBorder="1" applyAlignment="1">
      <alignment horizontal="center"/>
    </xf>
    <xf numFmtId="0" fontId="8" fillId="2" borderId="0" xfId="0" applyFont="1" applyFill="1" applyBorder="1" applyAlignment="1">
      <alignment horizontal="center"/>
    </xf>
    <xf numFmtId="0" fontId="8" fillId="2" borderId="40" xfId="0" applyFont="1" applyFill="1" applyBorder="1" applyAlignment="1">
      <alignment horizontal="center"/>
    </xf>
    <xf numFmtId="0" fontId="8" fillId="2" borderId="28" xfId="0" applyFont="1" applyFill="1" applyBorder="1" applyAlignment="1">
      <alignment horizontal="center" vertical="center"/>
    </xf>
    <xf numFmtId="0" fontId="15" fillId="2" borderId="0" xfId="0" applyFont="1" applyFill="1"/>
    <xf numFmtId="0" fontId="8" fillId="2" borderId="0" xfId="0" applyFont="1" applyFill="1"/>
    <xf numFmtId="0" fontId="17" fillId="2" borderId="0" xfId="0" applyFont="1" applyFill="1"/>
    <xf numFmtId="0" fontId="7" fillId="2" borderId="0" xfId="0" applyFont="1" applyFill="1"/>
    <xf numFmtId="0" fontId="8" fillId="2" borderId="10" xfId="0" applyFont="1" applyFill="1" applyBorder="1" applyAlignment="1">
      <alignment horizontal="center"/>
    </xf>
    <xf numFmtId="0" fontId="8" fillId="2" borderId="21" xfId="0" applyFont="1" applyFill="1" applyBorder="1" applyAlignment="1">
      <alignment horizontal="center"/>
    </xf>
    <xf numFmtId="0" fontId="8" fillId="2" borderId="0" xfId="0" applyFont="1" applyFill="1" applyBorder="1"/>
    <xf numFmtId="0" fontId="0" fillId="2" borderId="0" xfId="0" applyFill="1"/>
    <xf numFmtId="0" fontId="8" fillId="2" borderId="36" xfId="0" applyFont="1" applyFill="1" applyBorder="1" applyAlignment="1">
      <alignment horizontal="center" vertical="center"/>
    </xf>
    <xf numFmtId="0" fontId="8" fillId="2" borderId="37" xfId="0" applyFont="1" applyFill="1" applyBorder="1" applyAlignment="1">
      <alignment horizontal="center"/>
    </xf>
    <xf numFmtId="0" fontId="8" fillId="2" borderId="38" xfId="0" applyFont="1" applyFill="1" applyBorder="1" applyAlignment="1">
      <alignment horizontal="center"/>
    </xf>
    <xf numFmtId="0" fontId="8" fillId="2" borderId="32" xfId="0" applyFont="1" applyFill="1" applyBorder="1" applyAlignment="1">
      <alignment horizontal="center"/>
    </xf>
    <xf numFmtId="0" fontId="8" fillId="2" borderId="31" xfId="0" applyFont="1" applyFill="1" applyBorder="1" applyAlignment="1">
      <alignment horizontal="center"/>
    </xf>
    <xf numFmtId="0" fontId="10" fillId="2" borderId="2" xfId="0" applyFont="1" applyFill="1" applyBorder="1" applyAlignment="1">
      <alignment horizontal="center" vertical="center"/>
    </xf>
    <xf numFmtId="0" fontId="8" fillId="2" borderId="14" xfId="0" applyFont="1" applyFill="1" applyBorder="1" applyAlignment="1">
      <alignment horizontal="center" vertical="center"/>
    </xf>
    <xf numFmtId="0" fontId="8" fillId="2" borderId="17" xfId="0" applyFont="1" applyFill="1" applyBorder="1" applyAlignment="1">
      <alignment horizontal="center" vertical="center"/>
    </xf>
    <xf numFmtId="0" fontId="10" fillId="2" borderId="4" xfId="0" applyFont="1" applyFill="1" applyBorder="1" applyAlignment="1">
      <alignment horizontal="center" vertical="center"/>
    </xf>
    <xf numFmtId="0" fontId="8" fillId="2" borderId="16" xfId="0" applyFont="1" applyFill="1" applyBorder="1" applyAlignment="1">
      <alignment horizontal="center" vertical="center"/>
    </xf>
    <xf numFmtId="0" fontId="8" fillId="2" borderId="39" xfId="0" applyFont="1" applyFill="1" applyBorder="1" applyAlignment="1">
      <alignment horizontal="center"/>
    </xf>
    <xf numFmtId="0" fontId="8" fillId="2" borderId="35" xfId="0" applyFont="1" applyFill="1" applyBorder="1" applyAlignment="1">
      <alignment horizontal="center" vertical="center"/>
    </xf>
    <xf numFmtId="0" fontId="8" fillId="2" borderId="31" xfId="0" applyFont="1" applyFill="1" applyBorder="1" applyAlignment="1">
      <alignment horizontal="center" vertical="center"/>
    </xf>
    <xf numFmtId="0" fontId="8" fillId="2" borderId="32" xfId="0" applyFont="1" applyFill="1" applyBorder="1" applyAlignment="1">
      <alignment horizontal="center" vertical="center"/>
    </xf>
    <xf numFmtId="0" fontId="8" fillId="2" borderId="34" xfId="0" applyFont="1" applyFill="1" applyBorder="1" applyAlignment="1">
      <alignment horizontal="center" vertical="center"/>
    </xf>
    <xf numFmtId="0" fontId="11" fillId="2" borderId="15" xfId="0" applyFont="1" applyFill="1" applyBorder="1" applyAlignment="1">
      <alignment horizontal="center"/>
    </xf>
    <xf numFmtId="0" fontId="11" fillId="2" borderId="23" xfId="0" applyFont="1" applyFill="1" applyBorder="1" applyAlignment="1">
      <alignment horizontal="center"/>
    </xf>
    <xf numFmtId="0" fontId="18" fillId="2" borderId="24" xfId="0" applyFont="1" applyFill="1" applyBorder="1" applyAlignment="1">
      <alignment horizontal="center"/>
    </xf>
    <xf numFmtId="0" fontId="9" fillId="2" borderId="0" xfId="0" applyFont="1" applyFill="1"/>
    <xf numFmtId="0" fontId="8" fillId="2" borderId="27" xfId="0" applyFont="1" applyFill="1" applyBorder="1" applyAlignment="1">
      <alignment horizontal="center"/>
    </xf>
    <xf numFmtId="0" fontId="8" fillId="2" borderId="29" xfId="0" applyFont="1" applyFill="1" applyBorder="1" applyAlignment="1">
      <alignment horizontal="center" vertical="center"/>
    </xf>
    <xf numFmtId="0" fontId="8" fillId="2" borderId="30" xfId="0" applyFont="1" applyFill="1" applyBorder="1" applyAlignment="1">
      <alignment horizontal="center"/>
    </xf>
    <xf numFmtId="0" fontId="11" fillId="2" borderId="13" xfId="0" applyFont="1" applyFill="1" applyBorder="1" applyAlignment="1">
      <alignment horizontal="center"/>
    </xf>
    <xf numFmtId="0" fontId="8" fillId="2" borderId="24" xfId="0" applyFont="1" applyFill="1" applyBorder="1" applyAlignment="1">
      <alignment horizontal="center" vertical="center"/>
    </xf>
    <xf numFmtId="0" fontId="10" fillId="2" borderId="24" xfId="0" applyFont="1" applyFill="1" applyBorder="1" applyAlignment="1">
      <alignment horizontal="center" vertical="center"/>
    </xf>
    <xf numFmtId="0" fontId="10" fillId="2" borderId="24" xfId="0" applyFont="1" applyFill="1" applyBorder="1" applyAlignment="1">
      <alignment horizontal="center"/>
    </xf>
    <xf numFmtId="0" fontId="8" fillId="2" borderId="14" xfId="0" applyFont="1" applyFill="1" applyBorder="1" applyAlignment="1">
      <alignment horizontal="center"/>
    </xf>
    <xf numFmtId="0" fontId="8" fillId="2" borderId="6" xfId="0" applyFont="1" applyFill="1" applyBorder="1" applyAlignment="1">
      <alignment horizontal="center"/>
    </xf>
    <xf numFmtId="0" fontId="8" fillId="2" borderId="16" xfId="0" applyFont="1" applyFill="1" applyBorder="1" applyAlignment="1">
      <alignment horizontal="center"/>
    </xf>
    <xf numFmtId="0" fontId="8" fillId="2" borderId="3" xfId="0" applyFont="1" applyFill="1" applyBorder="1" applyAlignment="1">
      <alignment horizontal="center"/>
    </xf>
    <xf numFmtId="0" fontId="8" fillId="2" borderId="5" xfId="0" applyFont="1" applyFill="1" applyBorder="1" applyAlignment="1">
      <alignment horizontal="center"/>
    </xf>
    <xf numFmtId="0" fontId="8" fillId="2" borderId="8" xfId="0" applyFont="1" applyFill="1" applyBorder="1" applyAlignment="1">
      <alignment horizontal="center"/>
    </xf>
    <xf numFmtId="0" fontId="8" fillId="2" borderId="19" xfId="0" applyFont="1" applyFill="1" applyBorder="1" applyAlignment="1">
      <alignment horizontal="center"/>
    </xf>
    <xf numFmtId="0" fontId="8" fillId="2" borderId="20" xfId="0" applyFont="1" applyFill="1" applyBorder="1" applyAlignment="1">
      <alignment horizontal="center"/>
    </xf>
    <xf numFmtId="0" fontId="8" fillId="2" borderId="22" xfId="0" applyFont="1" applyFill="1" applyBorder="1" applyAlignment="1">
      <alignment horizontal="center" vertical="center"/>
    </xf>
    <xf numFmtId="0" fontId="8" fillId="2" borderId="23" xfId="0" applyFont="1" applyFill="1" applyBorder="1" applyAlignment="1">
      <alignment horizontal="center" vertical="center"/>
    </xf>
    <xf numFmtId="0" fontId="8" fillId="2" borderId="25" xfId="0" applyFont="1" applyFill="1" applyBorder="1" applyAlignment="1">
      <alignment horizontal="center" vertical="center"/>
    </xf>
    <xf numFmtId="0" fontId="8" fillId="2" borderId="26" xfId="0" applyFont="1" applyFill="1" applyBorder="1" applyAlignment="1">
      <alignment horizontal="center" vertical="center"/>
    </xf>
    <xf numFmtId="0" fontId="8" fillId="2" borderId="27" xfId="0" applyFont="1" applyFill="1" applyBorder="1" applyAlignment="1">
      <alignment horizontal="center" vertical="center"/>
    </xf>
    <xf numFmtId="0" fontId="8" fillId="2" borderId="21" xfId="0" applyFont="1" applyFill="1" applyBorder="1" applyAlignment="1">
      <alignment horizontal="center" vertical="center"/>
    </xf>
    <xf numFmtId="0" fontId="10" fillId="2" borderId="0" xfId="0" applyFont="1" applyFill="1"/>
    <xf numFmtId="0" fontId="8" fillId="2" borderId="34" xfId="0" applyFont="1" applyFill="1" applyBorder="1" applyAlignment="1">
      <alignment horizontal="center"/>
    </xf>
    <xf numFmtId="0" fontId="13" fillId="2" borderId="24" xfId="0" applyFont="1" applyFill="1" applyBorder="1" applyAlignment="1">
      <alignment horizontal="center"/>
    </xf>
    <xf numFmtId="0" fontId="10" fillId="2" borderId="21" xfId="0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left"/>
    </xf>
    <xf numFmtId="0" fontId="19" fillId="3" borderId="15" xfId="0" applyFont="1" applyFill="1" applyBorder="1" applyAlignment="1">
      <alignment horizontal="center" vertical="center"/>
    </xf>
    <xf numFmtId="0" fontId="19" fillId="3" borderId="23" xfId="0" applyFont="1" applyFill="1" applyBorder="1" applyAlignment="1">
      <alignment horizontal="center" vertical="center"/>
    </xf>
    <xf numFmtId="0" fontId="19" fillId="3" borderId="26" xfId="0" applyFont="1" applyFill="1" applyBorder="1" applyAlignment="1">
      <alignment horizontal="center" vertical="center"/>
    </xf>
    <xf numFmtId="0" fontId="8" fillId="3" borderId="23" xfId="0" applyFont="1" applyFill="1" applyBorder="1" applyAlignment="1">
      <alignment horizontal="center" vertical="center"/>
    </xf>
    <xf numFmtId="0" fontId="8" fillId="3" borderId="26" xfId="0" applyFont="1" applyFill="1" applyBorder="1" applyAlignment="1">
      <alignment horizontal="center" vertical="center"/>
    </xf>
    <xf numFmtId="0" fontId="8" fillId="4" borderId="23" xfId="0" applyFont="1" applyFill="1" applyBorder="1" applyAlignment="1">
      <alignment horizontal="center"/>
    </xf>
    <xf numFmtId="0" fontId="8" fillId="4" borderId="26" xfId="0" applyFont="1" applyFill="1" applyBorder="1" applyAlignment="1">
      <alignment horizontal="center"/>
    </xf>
    <xf numFmtId="0" fontId="8" fillId="5" borderId="23" xfId="0" applyFont="1" applyFill="1" applyBorder="1" applyAlignment="1">
      <alignment horizontal="center" vertical="center"/>
    </xf>
    <xf numFmtId="0" fontId="8" fillId="5" borderId="26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8" fillId="0" borderId="21" xfId="0" applyFont="1" applyBorder="1" applyAlignment="1">
      <alignment horizontal="center" vertical="center"/>
    </xf>
    <xf numFmtId="0" fontId="19" fillId="3" borderId="2" xfId="0" applyFont="1" applyFill="1" applyBorder="1" applyAlignment="1">
      <alignment horizontal="center" vertical="center"/>
    </xf>
    <xf numFmtId="0" fontId="19" fillId="3" borderId="24" xfId="0" applyFont="1" applyFill="1" applyBorder="1" applyAlignment="1">
      <alignment horizontal="center"/>
    </xf>
    <xf numFmtId="0" fontId="8" fillId="3" borderId="2" xfId="0" applyFont="1" applyFill="1" applyBorder="1" applyAlignment="1">
      <alignment horizontal="center" vertical="center"/>
    </xf>
    <xf numFmtId="0" fontId="8" fillId="3" borderId="24" xfId="0" applyFont="1" applyFill="1" applyBorder="1" applyAlignment="1">
      <alignment horizontal="center"/>
    </xf>
    <xf numFmtId="0" fontId="8" fillId="4" borderId="2" xfId="0" applyFont="1" applyFill="1" applyBorder="1" applyAlignment="1">
      <alignment horizontal="center" vertical="center"/>
    </xf>
    <xf numFmtId="0" fontId="8" fillId="4" borderId="2" xfId="0" applyFont="1" applyFill="1" applyBorder="1" applyAlignment="1">
      <alignment horizontal="center"/>
    </xf>
    <xf numFmtId="0" fontId="8" fillId="5" borderId="2" xfId="0" applyFont="1" applyFill="1" applyBorder="1" applyAlignment="1">
      <alignment horizontal="center" vertical="center"/>
    </xf>
    <xf numFmtId="0" fontId="19" fillId="5" borderId="2" xfId="0" applyFont="1" applyFill="1" applyBorder="1" applyAlignment="1">
      <alignment horizontal="center" vertical="center"/>
    </xf>
    <xf numFmtId="0" fontId="8" fillId="0" borderId="28" xfId="0" applyFont="1" applyFill="1" applyBorder="1" applyAlignment="1">
      <alignment horizontal="center" vertical="center"/>
    </xf>
    <xf numFmtId="0" fontId="8" fillId="0" borderId="24" xfId="0" applyFont="1" applyFill="1" applyBorder="1" applyAlignment="1">
      <alignment horizontal="center" vertical="center"/>
    </xf>
    <xf numFmtId="0" fontId="8" fillId="0" borderId="24" xfId="0" applyFont="1" applyBorder="1" applyAlignment="1">
      <alignment horizontal="center" vertical="center"/>
    </xf>
    <xf numFmtId="0" fontId="19" fillId="0" borderId="24" xfId="0" applyFont="1" applyBorder="1" applyAlignment="1">
      <alignment horizontal="center" vertical="center"/>
    </xf>
    <xf numFmtId="0" fontId="19" fillId="3" borderId="24" xfId="0" applyFont="1" applyFill="1" applyBorder="1" applyAlignment="1">
      <alignment horizontal="center" vertical="center"/>
    </xf>
    <xf numFmtId="0" fontId="8" fillId="3" borderId="24" xfId="0" applyFont="1" applyFill="1" applyBorder="1" applyAlignment="1">
      <alignment horizontal="center" vertical="center"/>
    </xf>
    <xf numFmtId="0" fontId="8" fillId="4" borderId="24" xfId="0" applyFont="1" applyFill="1" applyBorder="1" applyAlignment="1">
      <alignment horizontal="center" vertical="center"/>
    </xf>
    <xf numFmtId="0" fontId="8" fillId="4" borderId="24" xfId="0" applyFont="1" applyFill="1" applyBorder="1" applyAlignment="1">
      <alignment horizontal="center"/>
    </xf>
    <xf numFmtId="0" fontId="8" fillId="5" borderId="24" xfId="0" applyFont="1" applyFill="1" applyBorder="1" applyAlignment="1">
      <alignment horizontal="center" vertical="center"/>
    </xf>
    <xf numFmtId="0" fontId="19" fillId="5" borderId="24" xfId="0" applyFont="1" applyFill="1" applyBorder="1" applyAlignment="1">
      <alignment horizontal="center" vertical="center"/>
    </xf>
    <xf numFmtId="0" fontId="7" fillId="2" borderId="1" xfId="0" applyFont="1" applyFill="1" applyBorder="1"/>
    <xf numFmtId="0" fontId="8" fillId="2" borderId="41" xfId="0" applyFont="1" applyFill="1" applyBorder="1" applyAlignment="1">
      <alignment horizontal="center"/>
    </xf>
    <xf numFmtId="0" fontId="20" fillId="2" borderId="13" xfId="0" applyFont="1" applyFill="1" applyBorder="1" applyAlignment="1">
      <alignment horizontal="center"/>
    </xf>
    <xf numFmtId="0" fontId="20" fillId="2" borderId="18" xfId="0" applyFont="1" applyFill="1" applyBorder="1" applyAlignment="1">
      <alignment horizontal="center"/>
    </xf>
    <xf numFmtId="0" fontId="8" fillId="2" borderId="42" xfId="0" applyFont="1" applyFill="1" applyBorder="1" applyAlignment="1">
      <alignment horizontal="center"/>
    </xf>
    <xf numFmtId="0" fontId="10" fillId="2" borderId="0" xfId="0" applyFont="1" applyFill="1" applyBorder="1" applyAlignment="1">
      <alignment horizontal="center"/>
    </xf>
    <xf numFmtId="0" fontId="20" fillId="2" borderId="33" xfId="0" applyFont="1" applyFill="1" applyBorder="1" applyAlignment="1">
      <alignment horizontal="center"/>
    </xf>
    <xf numFmtId="0" fontId="8" fillId="2" borderId="7" xfId="0" applyFont="1" applyFill="1" applyBorder="1" applyAlignment="1">
      <alignment horizontal="center" vertical="center"/>
    </xf>
    <xf numFmtId="0" fontId="19" fillId="2" borderId="23" xfId="0" applyFont="1" applyFill="1" applyBorder="1" applyAlignment="1">
      <alignment horizontal="center" vertical="center"/>
    </xf>
    <xf numFmtId="0" fontId="19" fillId="2" borderId="2" xfId="0" applyFont="1" applyFill="1" applyBorder="1" applyAlignment="1">
      <alignment horizontal="center" vertical="center"/>
    </xf>
    <xf numFmtId="0" fontId="19" fillId="2" borderId="26" xfId="0" applyFont="1" applyFill="1" applyBorder="1" applyAlignment="1">
      <alignment horizontal="center" vertical="center"/>
    </xf>
  </cellXfs>
  <cellStyles count="80">
    <cellStyle name="パーセント" xfId="1" builtinId="5"/>
    <cellStyle name="ハイパーリンク" xfId="2" builtinId="8" hidden="1"/>
    <cellStyle name="ハイパーリンク" xfId="4" builtinId="8" hidden="1"/>
    <cellStyle name="ハイパーリンク" xfId="6" builtinId="8" hidden="1"/>
    <cellStyle name="ハイパーリンク" xfId="8" builtinId="8" hidden="1"/>
    <cellStyle name="ハイパーリンク" xfId="10" builtinId="8" hidden="1"/>
    <cellStyle name="ハイパーリンク" xfId="12" builtinId="8" hidden="1"/>
    <cellStyle name="ハイパーリンク" xfId="14" builtinId="8" hidden="1"/>
    <cellStyle name="ハイパーリンク" xfId="16" builtinId="8" hidden="1"/>
    <cellStyle name="ハイパーリンク" xfId="18" builtinId="8" hidden="1"/>
    <cellStyle name="ハイパーリンク" xfId="20" builtinId="8" hidden="1"/>
    <cellStyle name="ハイパーリンク" xfId="22" builtinId="8" hidden="1"/>
    <cellStyle name="ハイパーリンク" xfId="24" builtinId="8" hidden="1"/>
    <cellStyle name="ハイパーリンク" xfId="26" builtinId="8" hidden="1"/>
    <cellStyle name="ハイパーリンク" xfId="28" builtinId="8" hidden="1"/>
    <cellStyle name="ハイパーリンク" xfId="30" builtinId="8" hidden="1"/>
    <cellStyle name="ハイパーリンク" xfId="32" builtinId="8" hidden="1"/>
    <cellStyle name="ハイパーリンク" xfId="34" builtinId="8" hidden="1"/>
    <cellStyle name="ハイパーリンク" xfId="36" builtinId="8" hidden="1"/>
    <cellStyle name="ハイパーリンク" xfId="38" builtinId="8" hidden="1"/>
    <cellStyle name="ハイパーリンク" xfId="40" builtinId="8" hidden="1"/>
    <cellStyle name="ハイパーリンク" xfId="42" builtinId="8" hidden="1"/>
    <cellStyle name="ハイパーリンク" xfId="44" builtinId="8" hidden="1"/>
    <cellStyle name="ハイパーリンク" xfId="46" builtinId="8" hidden="1"/>
    <cellStyle name="ハイパーリンク" xfId="48" builtinId="8" hidden="1"/>
    <cellStyle name="ハイパーリンク" xfId="50" builtinId="8" hidden="1"/>
    <cellStyle name="ハイパーリンク" xfId="52" builtinId="8" hidden="1"/>
    <cellStyle name="ハイパーリンク" xfId="54" builtinId="8" hidden="1"/>
    <cellStyle name="ハイパーリンク" xfId="56" builtinId="8" hidden="1"/>
    <cellStyle name="ハイパーリンク" xfId="58" builtinId="8" hidden="1"/>
    <cellStyle name="ハイパーリンク" xfId="60" builtinId="8" hidden="1"/>
    <cellStyle name="ハイパーリンク" xfId="62" builtinId="8" hidden="1"/>
    <cellStyle name="ハイパーリンク" xfId="64" builtinId="8" hidden="1"/>
    <cellStyle name="ハイパーリンク" xfId="66" builtinId="8" hidden="1"/>
    <cellStyle name="ハイパーリンク" xfId="68" builtinId="8" hidden="1"/>
    <cellStyle name="ハイパーリンク" xfId="70" builtinId="8" hidden="1"/>
    <cellStyle name="ハイパーリンク" xfId="72" builtinId="8" hidden="1"/>
    <cellStyle name="ハイパーリンク" xfId="74" builtinId="8" hidden="1"/>
    <cellStyle name="ハイパーリンク" xfId="76" builtinId="8" hidden="1"/>
    <cellStyle name="ハイパーリンク" xfId="78" builtinId="8" hidden="1"/>
    <cellStyle name="標準" xfId="0" builtinId="0"/>
    <cellStyle name="表示済みのハイパーリンク" xfId="3" builtinId="9" hidden="1"/>
    <cellStyle name="表示済みのハイパーリンク" xfId="5" builtinId="9" hidden="1"/>
    <cellStyle name="表示済みのハイパーリンク" xfId="7" builtinId="9" hidden="1"/>
    <cellStyle name="表示済みのハイパーリンク" xfId="9" builtinId="9" hidden="1"/>
    <cellStyle name="表示済みのハイパーリンク" xfId="11" builtinId="9" hidden="1"/>
    <cellStyle name="表示済みのハイパーリンク" xfId="13" builtinId="9" hidden="1"/>
    <cellStyle name="表示済みのハイパーリンク" xfId="15" builtinId="9" hidden="1"/>
    <cellStyle name="表示済みのハイパーリンク" xfId="17" builtinId="9" hidden="1"/>
    <cellStyle name="表示済みのハイパーリンク" xfId="19" builtinId="9" hidden="1"/>
    <cellStyle name="表示済みのハイパーリンク" xfId="21" builtinId="9" hidden="1"/>
    <cellStyle name="表示済みのハイパーリンク" xfId="23" builtinId="9" hidden="1"/>
    <cellStyle name="表示済みのハイパーリンク" xfId="25" builtinId="9" hidden="1"/>
    <cellStyle name="表示済みのハイパーリンク" xfId="27" builtinId="9" hidden="1"/>
    <cellStyle name="表示済みのハイパーリンク" xfId="29" builtinId="9" hidden="1"/>
    <cellStyle name="表示済みのハイパーリンク" xfId="31" builtinId="9" hidden="1"/>
    <cellStyle name="表示済みのハイパーリンク" xfId="33" builtinId="9" hidden="1"/>
    <cellStyle name="表示済みのハイパーリンク" xfId="35" builtinId="9" hidden="1"/>
    <cellStyle name="表示済みのハイパーリンク" xfId="37" builtinId="9" hidden="1"/>
    <cellStyle name="表示済みのハイパーリンク" xfId="39" builtinId="9" hidden="1"/>
    <cellStyle name="表示済みのハイパーリンク" xfId="41" builtinId="9" hidden="1"/>
    <cellStyle name="表示済みのハイパーリンク" xfId="43" builtinId="9" hidden="1"/>
    <cellStyle name="表示済みのハイパーリンク" xfId="45" builtinId="9" hidden="1"/>
    <cellStyle name="表示済みのハイパーリンク" xfId="47" builtinId="9" hidden="1"/>
    <cellStyle name="表示済みのハイパーリンク" xfId="49" builtinId="9" hidden="1"/>
    <cellStyle name="表示済みのハイパーリンク" xfId="51" builtinId="9" hidden="1"/>
    <cellStyle name="表示済みのハイパーリンク" xfId="53" builtinId="9" hidden="1"/>
    <cellStyle name="表示済みのハイパーリンク" xfId="55" builtinId="9" hidden="1"/>
    <cellStyle name="表示済みのハイパーリンク" xfId="57" builtinId="9" hidden="1"/>
    <cellStyle name="表示済みのハイパーリンク" xfId="59" builtinId="9" hidden="1"/>
    <cellStyle name="表示済みのハイパーリンク" xfId="61" builtinId="9" hidden="1"/>
    <cellStyle name="表示済みのハイパーリンク" xfId="63" builtinId="9" hidden="1"/>
    <cellStyle name="表示済みのハイパーリンク" xfId="65" builtinId="9" hidden="1"/>
    <cellStyle name="表示済みのハイパーリンク" xfId="67" builtinId="9" hidden="1"/>
    <cellStyle name="表示済みのハイパーリンク" xfId="69" builtinId="9" hidden="1"/>
    <cellStyle name="表示済みのハイパーリンク" xfId="71" builtinId="9" hidden="1"/>
    <cellStyle name="表示済みのハイパーリンク" xfId="73" builtinId="9" hidden="1"/>
    <cellStyle name="表示済みのハイパーリンク" xfId="75" builtinId="9" hidden="1"/>
    <cellStyle name="表示済みのハイパーリンク" xfId="77" builtinId="9" hidden="1"/>
    <cellStyle name="表示済みのハイパーリンク" xfId="79" builtinId="9" hidden="1"/>
  </cellStyles>
  <dxfs count="0"/>
  <tableStyles count="0" defaultTableStyle="TableStyleMedium9" defaultPivotStyle="PivotStyleMedium7"/>
  <colors>
    <mruColors>
      <color rgb="FF0432FF"/>
      <color rgb="FFF6D1DD"/>
      <color rgb="FFFF8AD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8"/>
  <sheetViews>
    <sheetView tabSelected="1" zoomScale="134" zoomScaleNormal="134" zoomScalePageLayoutView="134" workbookViewId="0">
      <selection activeCell="I14" sqref="I14"/>
    </sheetView>
  </sheetViews>
  <sheetFormatPr baseColWidth="12" defaultColWidth="12.7109375" defaultRowHeight="20" x14ac:dyDescent="0.3"/>
  <cols>
    <col min="2" max="2" width="20.140625" customWidth="1"/>
    <col min="3" max="3" width="10.28515625" customWidth="1"/>
    <col min="4" max="4" width="12" customWidth="1"/>
    <col min="5" max="5" width="11" customWidth="1"/>
    <col min="6" max="6" width="13" bestFit="1" customWidth="1"/>
    <col min="7" max="7" width="4" customWidth="1"/>
    <col min="8" max="8" width="9.5703125" customWidth="1"/>
    <col min="9" max="9" width="15" bestFit="1" customWidth="1"/>
  </cols>
  <sheetData>
    <row r="1" spans="2:9" ht="21" thickBot="1" x14ac:dyDescent="0.35">
      <c r="B1" s="22" t="s">
        <v>513</v>
      </c>
      <c r="C1" s="10"/>
      <c r="D1" s="10"/>
      <c r="E1" s="10"/>
      <c r="F1" s="10"/>
      <c r="G1" s="10"/>
      <c r="H1" s="10"/>
      <c r="I1" s="10"/>
    </row>
    <row r="2" spans="2:9" ht="21" thickBot="1" x14ac:dyDescent="0.35">
      <c r="B2" s="4" t="s">
        <v>8</v>
      </c>
      <c r="C2" s="19"/>
      <c r="D2" s="20" t="s">
        <v>145</v>
      </c>
      <c r="E2" s="20"/>
      <c r="F2" s="20"/>
      <c r="G2" s="14"/>
      <c r="H2" s="4" t="s">
        <v>287</v>
      </c>
      <c r="I2" s="4" t="s">
        <v>12</v>
      </c>
    </row>
    <row r="3" spans="2:9" ht="21" thickBot="1" x14ac:dyDescent="0.35">
      <c r="B3" s="8" t="s">
        <v>9</v>
      </c>
      <c r="C3" s="6" t="s">
        <v>288</v>
      </c>
      <c r="D3" s="6" t="s">
        <v>6</v>
      </c>
      <c r="E3" s="6" t="s">
        <v>2</v>
      </c>
      <c r="F3" s="6" t="s">
        <v>5</v>
      </c>
      <c r="G3" s="6"/>
      <c r="H3" s="6" t="s">
        <v>292</v>
      </c>
      <c r="I3" s="8" t="s">
        <v>13</v>
      </c>
    </row>
    <row r="4" spans="2:9" x14ac:dyDescent="0.3">
      <c r="B4" s="1" t="s">
        <v>4</v>
      </c>
      <c r="C4" s="1">
        <v>249</v>
      </c>
      <c r="D4" s="1">
        <v>4</v>
      </c>
      <c r="E4" s="1">
        <v>4</v>
      </c>
      <c r="F4" s="1">
        <v>3</v>
      </c>
      <c r="G4" s="1"/>
      <c r="H4" s="28">
        <f>D4/C4</f>
        <v>1.6064257028112448E-2</v>
      </c>
      <c r="I4" s="2">
        <f>F4/E4</f>
        <v>0.75</v>
      </c>
    </row>
    <row r="5" spans="2:9" ht="21" thickBot="1" x14ac:dyDescent="0.35">
      <c r="B5" s="6" t="s">
        <v>7</v>
      </c>
      <c r="C5" s="6">
        <v>120</v>
      </c>
      <c r="D5" s="6">
        <v>13</v>
      </c>
      <c r="E5" s="6">
        <v>4</v>
      </c>
      <c r="F5" s="6">
        <v>0</v>
      </c>
      <c r="G5" s="6"/>
      <c r="H5" s="29">
        <f>D5/C5</f>
        <v>0.10833333333333334</v>
      </c>
      <c r="I5" s="7">
        <f>F5/E5</f>
        <v>0</v>
      </c>
    </row>
    <row r="6" spans="2:9" x14ac:dyDescent="0.3">
      <c r="C6" s="27" t="s">
        <v>289</v>
      </c>
      <c r="I6" s="16"/>
    </row>
    <row r="7" spans="2:9" x14ac:dyDescent="0.3">
      <c r="I7" s="16"/>
    </row>
    <row r="8" spans="2:9" x14ac:dyDescent="0.3">
      <c r="I8" s="16"/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8"/>
  <sheetViews>
    <sheetView zoomScale="134" zoomScaleNormal="134" zoomScalePageLayoutView="134" workbookViewId="0">
      <selection activeCell="C16" sqref="C16"/>
    </sheetView>
  </sheetViews>
  <sheetFormatPr baseColWidth="12" defaultColWidth="12.7109375" defaultRowHeight="20" x14ac:dyDescent="0.3"/>
  <cols>
    <col min="2" max="2" width="27.28515625" customWidth="1"/>
    <col min="3" max="3" width="9.28515625" customWidth="1"/>
    <col min="4" max="4" width="9" customWidth="1"/>
    <col min="5" max="5" width="10.42578125" customWidth="1"/>
    <col min="6" max="6" width="10.85546875" customWidth="1"/>
    <col min="7" max="7" width="8" customWidth="1"/>
    <col min="8" max="8" width="10.85546875" customWidth="1"/>
    <col min="9" max="9" width="12.42578125" bestFit="1" customWidth="1"/>
    <col min="10" max="10" width="3.85546875" customWidth="1"/>
    <col min="11" max="11" width="7.7109375" bestFit="1" customWidth="1"/>
    <col min="12" max="12" width="15" bestFit="1" customWidth="1"/>
  </cols>
  <sheetData>
    <row r="1" spans="2:12" ht="21" thickBot="1" x14ac:dyDescent="0.35">
      <c r="B1" s="22" t="s">
        <v>512</v>
      </c>
      <c r="C1" s="9"/>
      <c r="D1" s="9"/>
      <c r="E1" s="9"/>
      <c r="F1" s="9"/>
      <c r="G1" s="15"/>
      <c r="H1" s="15"/>
      <c r="I1" s="15"/>
      <c r="J1" s="15"/>
      <c r="K1" s="15"/>
      <c r="L1" s="15"/>
    </row>
    <row r="2" spans="2:12" ht="21" thickBot="1" x14ac:dyDescent="0.35">
      <c r="B2" s="4" t="s">
        <v>8</v>
      </c>
      <c r="C2" s="18"/>
      <c r="D2" s="18"/>
      <c r="E2" s="18"/>
      <c r="F2" s="19" t="s">
        <v>145</v>
      </c>
      <c r="G2" s="18"/>
      <c r="H2" s="18"/>
      <c r="I2" s="19"/>
      <c r="J2" s="4"/>
      <c r="K2" s="4" t="s">
        <v>287</v>
      </c>
      <c r="L2" s="11" t="s">
        <v>12</v>
      </c>
    </row>
    <row r="3" spans="2:12" ht="21" thickBot="1" x14ac:dyDescent="0.35">
      <c r="B3" s="8" t="s">
        <v>9</v>
      </c>
      <c r="C3" s="8" t="s">
        <v>151</v>
      </c>
      <c r="D3" s="8" t="s">
        <v>0</v>
      </c>
      <c r="E3" s="8" t="s">
        <v>1</v>
      </c>
      <c r="F3" s="6" t="s">
        <v>288</v>
      </c>
      <c r="G3" s="8" t="s">
        <v>6</v>
      </c>
      <c r="H3" s="8" t="s">
        <v>2</v>
      </c>
      <c r="I3" s="8" t="s">
        <v>5</v>
      </c>
      <c r="J3" s="8"/>
      <c r="K3" s="8" t="s">
        <v>291</v>
      </c>
      <c r="L3" s="8" t="s">
        <v>13</v>
      </c>
    </row>
    <row r="4" spans="2:12" x14ac:dyDescent="0.3">
      <c r="B4" s="4" t="s">
        <v>3</v>
      </c>
      <c r="C4" s="4">
        <v>247</v>
      </c>
      <c r="D4" s="4">
        <v>166</v>
      </c>
      <c r="E4" s="4">
        <v>163</v>
      </c>
      <c r="F4" s="4">
        <v>147</v>
      </c>
      <c r="G4" s="4">
        <v>25</v>
      </c>
      <c r="H4" s="4">
        <v>12</v>
      </c>
      <c r="I4" s="4">
        <v>3</v>
      </c>
      <c r="J4" s="4"/>
      <c r="K4" s="30">
        <f>G4/F4</f>
        <v>0.17006802721088435</v>
      </c>
      <c r="L4" s="5">
        <f>I4/H4</f>
        <v>0.25</v>
      </c>
    </row>
    <row r="5" spans="2:12" x14ac:dyDescent="0.3">
      <c r="B5" s="4" t="s">
        <v>4</v>
      </c>
      <c r="C5" s="4">
        <v>195</v>
      </c>
      <c r="D5" s="4">
        <v>106</v>
      </c>
      <c r="E5" s="4">
        <v>106</v>
      </c>
      <c r="F5" s="4">
        <v>105</v>
      </c>
      <c r="G5" s="4">
        <v>30</v>
      </c>
      <c r="H5" s="4">
        <v>23</v>
      </c>
      <c r="I5" s="4">
        <v>1</v>
      </c>
      <c r="J5" s="4"/>
      <c r="K5" s="30">
        <f>G5/F5</f>
        <v>0.2857142857142857</v>
      </c>
      <c r="L5" s="5">
        <f>I5/H5</f>
        <v>4.3478260869565216E-2</v>
      </c>
    </row>
    <row r="6" spans="2:12" x14ac:dyDescent="0.3">
      <c r="B6" s="4" t="s">
        <v>295</v>
      </c>
      <c r="C6" s="4">
        <v>198</v>
      </c>
      <c r="D6" s="4">
        <v>126</v>
      </c>
      <c r="E6" s="4">
        <v>125</v>
      </c>
      <c r="F6" s="4">
        <v>96</v>
      </c>
      <c r="G6" s="4">
        <v>29</v>
      </c>
      <c r="H6" s="4">
        <v>17</v>
      </c>
      <c r="I6" s="4">
        <v>0</v>
      </c>
      <c r="J6" s="4"/>
      <c r="K6" s="30">
        <f>G6/F6</f>
        <v>0.30208333333333331</v>
      </c>
      <c r="L6" s="5">
        <v>0</v>
      </c>
    </row>
    <row r="7" spans="2:12" ht="21" thickBot="1" x14ac:dyDescent="0.35">
      <c r="B7" s="6" t="s">
        <v>251</v>
      </c>
      <c r="C7" s="6" t="s">
        <v>10</v>
      </c>
      <c r="D7" s="6" t="s">
        <v>10</v>
      </c>
      <c r="E7" s="6">
        <v>30</v>
      </c>
      <c r="F7" s="6">
        <v>30</v>
      </c>
      <c r="G7" s="6">
        <v>15</v>
      </c>
      <c r="H7" s="6" t="s">
        <v>150</v>
      </c>
      <c r="I7" s="6" t="s">
        <v>150</v>
      </c>
      <c r="J7" s="6"/>
      <c r="K7" s="31">
        <f>G7/F7</f>
        <v>0.5</v>
      </c>
      <c r="L7" s="7" t="s">
        <v>10</v>
      </c>
    </row>
    <row r="8" spans="2:12" x14ac:dyDescent="0.3">
      <c r="F8" s="27" t="s">
        <v>289</v>
      </c>
      <c r="G8" s="16"/>
      <c r="H8" s="16"/>
      <c r="I8" s="21" t="s">
        <v>149</v>
      </c>
      <c r="J8" s="16"/>
      <c r="K8" s="16"/>
      <c r="L8" s="16"/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9"/>
  <sheetViews>
    <sheetView topLeftCell="B1" zoomScale="134" zoomScaleNormal="134" zoomScalePageLayoutView="134" workbookViewId="0">
      <selection activeCell="G15" sqref="G15"/>
    </sheetView>
  </sheetViews>
  <sheetFormatPr baseColWidth="12" defaultColWidth="12.7109375" defaultRowHeight="20" x14ac:dyDescent="0.3"/>
  <cols>
    <col min="2" max="2" width="24.140625" customWidth="1"/>
    <col min="3" max="3" width="9.28515625" customWidth="1"/>
    <col min="4" max="4" width="9" customWidth="1"/>
    <col min="5" max="5" width="10.42578125" customWidth="1"/>
    <col min="6" max="6" width="10.5703125" customWidth="1"/>
    <col min="7" max="7" width="12.28515625" customWidth="1"/>
    <col min="8" max="8" width="10.85546875" customWidth="1"/>
    <col min="9" max="9" width="12.42578125" bestFit="1" customWidth="1"/>
    <col min="10" max="10" width="4.42578125" customWidth="1"/>
    <col min="11" max="11" width="10.85546875" bestFit="1" customWidth="1"/>
    <col min="12" max="12" width="13.140625" bestFit="1" customWidth="1"/>
    <col min="13" max="13" width="15" bestFit="1" customWidth="1"/>
  </cols>
  <sheetData>
    <row r="1" spans="2:13" ht="21" thickBot="1" x14ac:dyDescent="0.35">
      <c r="B1" s="23" t="s">
        <v>514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2:13" ht="21" thickBot="1" x14ac:dyDescent="0.35">
      <c r="B2" s="4" t="s">
        <v>8</v>
      </c>
      <c r="C2" s="19"/>
      <c r="D2" s="19"/>
      <c r="E2" s="19"/>
      <c r="F2" s="19" t="s">
        <v>145</v>
      </c>
      <c r="G2" s="19"/>
      <c r="H2" s="19"/>
      <c r="I2" s="19"/>
      <c r="J2" s="4"/>
      <c r="K2" s="4" t="s">
        <v>287</v>
      </c>
      <c r="L2" s="4" t="s">
        <v>293</v>
      </c>
      <c r="M2" s="4" t="s">
        <v>12</v>
      </c>
    </row>
    <row r="3" spans="2:13" ht="21" thickBot="1" x14ac:dyDescent="0.35">
      <c r="B3" s="8" t="s">
        <v>9</v>
      </c>
      <c r="C3" s="8" t="s">
        <v>148</v>
      </c>
      <c r="D3" s="8" t="s">
        <v>0</v>
      </c>
      <c r="E3" s="8" t="s">
        <v>1</v>
      </c>
      <c r="F3" s="6" t="s">
        <v>288</v>
      </c>
      <c r="G3" s="8" t="s">
        <v>6</v>
      </c>
      <c r="H3" s="8" t="s">
        <v>147</v>
      </c>
      <c r="I3" s="8" t="s">
        <v>146</v>
      </c>
      <c r="J3" s="8"/>
      <c r="K3" s="8" t="s">
        <v>291</v>
      </c>
      <c r="L3" s="8" t="s">
        <v>11</v>
      </c>
      <c r="M3" s="8" t="s">
        <v>297</v>
      </c>
    </row>
    <row r="4" spans="2:13" x14ac:dyDescent="0.3">
      <c r="B4" s="11" t="s">
        <v>3</v>
      </c>
      <c r="C4" s="3">
        <v>338</v>
      </c>
      <c r="D4" s="3">
        <v>227</v>
      </c>
      <c r="E4" s="3">
        <v>192</v>
      </c>
      <c r="F4" s="3">
        <v>178</v>
      </c>
      <c r="G4" s="3">
        <v>51</v>
      </c>
      <c r="H4" s="3">
        <v>6</v>
      </c>
      <c r="I4" s="3">
        <v>3</v>
      </c>
      <c r="J4" s="3"/>
      <c r="K4" s="34">
        <f t="shared" ref="K4:M6" si="0">G4/F4</f>
        <v>0.28651685393258425</v>
      </c>
      <c r="L4" s="12">
        <f t="shared" si="0"/>
        <v>0.11764705882352941</v>
      </c>
      <c r="M4" s="12">
        <f t="shared" si="0"/>
        <v>0.5</v>
      </c>
    </row>
    <row r="5" spans="2:13" x14ac:dyDescent="0.3">
      <c r="B5" s="11" t="s">
        <v>4</v>
      </c>
      <c r="C5" s="3">
        <v>352</v>
      </c>
      <c r="D5" s="3">
        <v>219</v>
      </c>
      <c r="E5" s="3">
        <v>198</v>
      </c>
      <c r="F5" s="3">
        <v>195</v>
      </c>
      <c r="G5" s="3">
        <v>46</v>
      </c>
      <c r="H5" s="3">
        <v>6</v>
      </c>
      <c r="I5" s="3">
        <v>4</v>
      </c>
      <c r="J5" s="3"/>
      <c r="K5" s="34">
        <f t="shared" si="0"/>
        <v>0.23589743589743589</v>
      </c>
      <c r="L5" s="12">
        <f t="shared" si="0"/>
        <v>0.13043478260869565</v>
      </c>
      <c r="M5" s="12">
        <f t="shared" si="0"/>
        <v>0.66666666666666663</v>
      </c>
    </row>
    <row r="6" spans="2:13" x14ac:dyDescent="0.3">
      <c r="B6" s="3" t="s">
        <v>294</v>
      </c>
      <c r="C6" s="3">
        <v>371</v>
      </c>
      <c r="D6" s="3">
        <v>259</v>
      </c>
      <c r="E6" s="3">
        <v>255</v>
      </c>
      <c r="F6" s="3">
        <v>255</v>
      </c>
      <c r="G6" s="3">
        <v>37</v>
      </c>
      <c r="H6" s="3">
        <v>9</v>
      </c>
      <c r="I6" s="3">
        <v>0</v>
      </c>
      <c r="J6" s="3"/>
      <c r="K6" s="34">
        <f t="shared" si="0"/>
        <v>0.14509803921568629</v>
      </c>
      <c r="L6" s="12">
        <f t="shared" si="0"/>
        <v>0.24324324324324326</v>
      </c>
      <c r="M6" s="12">
        <f t="shared" si="0"/>
        <v>0</v>
      </c>
    </row>
    <row r="7" spans="2:13" s="33" customFormat="1" x14ac:dyDescent="0.3">
      <c r="B7" s="4" t="s">
        <v>296</v>
      </c>
      <c r="C7" s="4">
        <v>183</v>
      </c>
      <c r="D7" s="4">
        <v>103</v>
      </c>
      <c r="E7" s="4">
        <v>68</v>
      </c>
      <c r="F7" s="4">
        <v>68</v>
      </c>
      <c r="G7" s="4">
        <v>11</v>
      </c>
      <c r="H7" s="4">
        <v>4</v>
      </c>
      <c r="I7" s="4">
        <v>0</v>
      </c>
      <c r="J7" s="4"/>
      <c r="K7" s="30">
        <f>G7/F7</f>
        <v>0.16176470588235295</v>
      </c>
      <c r="L7" s="32">
        <f t="shared" ref="L7" si="1">H7/G7</f>
        <v>0.36363636363636365</v>
      </c>
      <c r="M7" s="12">
        <f>I7/H7</f>
        <v>0</v>
      </c>
    </row>
    <row r="8" spans="2:13" ht="21" thickBot="1" x14ac:dyDescent="0.35">
      <c r="B8" s="6" t="s">
        <v>290</v>
      </c>
      <c r="C8" s="6" t="s">
        <v>10</v>
      </c>
      <c r="D8" s="6" t="s">
        <v>10</v>
      </c>
      <c r="E8" s="6">
        <v>30</v>
      </c>
      <c r="F8" s="6">
        <v>30</v>
      </c>
      <c r="G8" s="6">
        <v>15</v>
      </c>
      <c r="H8" s="6" t="s">
        <v>150</v>
      </c>
      <c r="I8" s="6" t="s">
        <v>150</v>
      </c>
      <c r="J8" s="6"/>
      <c r="K8" s="31">
        <f>G8/F8</f>
        <v>0.5</v>
      </c>
      <c r="L8" s="13" t="s">
        <v>10</v>
      </c>
      <c r="M8" s="7" t="s">
        <v>10</v>
      </c>
    </row>
    <row r="9" spans="2:13" x14ac:dyDescent="0.3">
      <c r="B9" s="1"/>
      <c r="C9" s="1"/>
      <c r="D9" s="1"/>
      <c r="E9" s="1"/>
      <c r="F9" s="1" t="s">
        <v>289</v>
      </c>
      <c r="G9" s="1"/>
      <c r="H9" s="1"/>
      <c r="I9" s="21" t="s">
        <v>149</v>
      </c>
      <c r="J9" s="1"/>
      <c r="K9" s="1"/>
      <c r="L9" s="1"/>
      <c r="M9" s="1"/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G190"/>
  <sheetViews>
    <sheetView zoomScale="91" zoomScaleNormal="91" zoomScalePageLayoutView="91" workbookViewId="0">
      <selection activeCell="B2" sqref="B2"/>
    </sheetView>
  </sheetViews>
  <sheetFormatPr baseColWidth="12" defaultColWidth="12.7109375" defaultRowHeight="20" x14ac:dyDescent="0.3"/>
  <cols>
    <col min="1" max="1" width="33.85546875" customWidth="1"/>
    <col min="2" max="2" width="24.5703125" customWidth="1"/>
    <col min="3" max="3" width="54" customWidth="1"/>
    <col min="4" max="4" width="17.7109375" customWidth="1"/>
    <col min="7" max="7" width="49.140625" bestFit="1" customWidth="1"/>
    <col min="8" max="8" width="12.28515625" bestFit="1" customWidth="1"/>
    <col min="9" max="9" width="26.5703125" bestFit="1" customWidth="1"/>
  </cols>
  <sheetData>
    <row r="1" spans="1:4" ht="36" x14ac:dyDescent="0.4">
      <c r="A1" s="53" t="s">
        <v>511</v>
      </c>
      <c r="B1" s="54"/>
      <c r="C1" s="54"/>
      <c r="D1" s="54"/>
    </row>
    <row r="2" spans="1:4" ht="25" customHeight="1" x14ac:dyDescent="0.4">
      <c r="A2" s="53"/>
      <c r="B2" s="54"/>
      <c r="C2" s="54"/>
      <c r="D2" s="54"/>
    </row>
    <row r="3" spans="1:4" ht="31" x14ac:dyDescent="0.35">
      <c r="A3" s="55" t="s">
        <v>249</v>
      </c>
      <c r="B3" s="54"/>
      <c r="C3" s="54"/>
      <c r="D3" s="54"/>
    </row>
    <row r="4" spans="1:4" ht="24" x14ac:dyDescent="0.3">
      <c r="A4" s="56"/>
      <c r="B4" s="54"/>
      <c r="C4" s="54"/>
      <c r="D4" s="54"/>
    </row>
    <row r="5" spans="1:4" ht="25" thickBot="1" x14ac:dyDescent="0.35">
      <c r="A5" s="56" t="s">
        <v>14</v>
      </c>
      <c r="B5" s="54"/>
      <c r="C5" s="54"/>
      <c r="D5" s="54"/>
    </row>
    <row r="6" spans="1:4" x14ac:dyDescent="0.3">
      <c r="A6" s="57" t="s">
        <v>15</v>
      </c>
      <c r="B6" s="40" t="s">
        <v>16</v>
      </c>
      <c r="C6" s="41" t="s">
        <v>508</v>
      </c>
      <c r="D6" s="54"/>
    </row>
    <row r="7" spans="1:4" x14ac:dyDescent="0.3">
      <c r="A7" s="42"/>
      <c r="B7" s="37" t="s">
        <v>266</v>
      </c>
      <c r="C7" s="87" t="s">
        <v>494</v>
      </c>
      <c r="D7" s="54"/>
    </row>
    <row r="8" spans="1:4" x14ac:dyDescent="0.3">
      <c r="A8" s="43"/>
      <c r="B8" s="88" t="s">
        <v>18</v>
      </c>
      <c r="C8" s="89" t="s">
        <v>495</v>
      </c>
      <c r="D8" s="54"/>
    </row>
    <row r="9" spans="1:4" x14ac:dyDescent="0.3">
      <c r="A9" s="43"/>
      <c r="B9" s="88" t="s">
        <v>19</v>
      </c>
      <c r="C9" s="89" t="s">
        <v>496</v>
      </c>
      <c r="D9" s="54"/>
    </row>
    <row r="10" spans="1:4" x14ac:dyDescent="0.3">
      <c r="A10" s="43"/>
      <c r="B10" s="88" t="s">
        <v>20</v>
      </c>
      <c r="C10" s="89" t="s">
        <v>497</v>
      </c>
      <c r="D10" s="54"/>
    </row>
    <row r="11" spans="1:4" x14ac:dyDescent="0.3">
      <c r="A11" s="43" t="s">
        <v>21</v>
      </c>
      <c r="B11" s="88" t="s">
        <v>22</v>
      </c>
      <c r="C11" s="89" t="s">
        <v>498</v>
      </c>
      <c r="D11" s="54"/>
    </row>
    <row r="12" spans="1:4" x14ac:dyDescent="0.3">
      <c r="A12" s="43"/>
      <c r="B12" s="88" t="s">
        <v>23</v>
      </c>
      <c r="C12" s="89" t="s">
        <v>499</v>
      </c>
      <c r="D12" s="54"/>
    </row>
    <row r="13" spans="1:4" x14ac:dyDescent="0.3">
      <c r="A13" s="43"/>
      <c r="B13" s="88" t="s">
        <v>24</v>
      </c>
      <c r="C13" s="89" t="s">
        <v>500</v>
      </c>
      <c r="D13" s="54"/>
    </row>
    <row r="14" spans="1:4" x14ac:dyDescent="0.3">
      <c r="A14" s="43"/>
      <c r="B14" s="88" t="s">
        <v>25</v>
      </c>
      <c r="C14" s="89" t="s">
        <v>501</v>
      </c>
      <c r="D14" s="54"/>
    </row>
    <row r="15" spans="1:4" x14ac:dyDescent="0.3">
      <c r="A15" s="43"/>
      <c r="B15" s="39" t="s">
        <v>26</v>
      </c>
      <c r="C15" s="46" t="s">
        <v>502</v>
      </c>
      <c r="D15" s="54"/>
    </row>
    <row r="16" spans="1:4" x14ac:dyDescent="0.3">
      <c r="A16" s="43"/>
      <c r="B16" s="90" t="s">
        <v>27</v>
      </c>
      <c r="C16" s="87" t="s">
        <v>503</v>
      </c>
      <c r="D16" s="54"/>
    </row>
    <row r="17" spans="1:4" x14ac:dyDescent="0.3">
      <c r="A17" s="43"/>
      <c r="B17" s="91" t="s">
        <v>28</v>
      </c>
      <c r="C17" s="89" t="s">
        <v>504</v>
      </c>
      <c r="D17" s="54"/>
    </row>
    <row r="18" spans="1:4" x14ac:dyDescent="0.3">
      <c r="A18" s="43"/>
      <c r="B18" s="91" t="s">
        <v>29</v>
      </c>
      <c r="C18" s="89" t="s">
        <v>505</v>
      </c>
      <c r="D18" s="54"/>
    </row>
    <row r="19" spans="1:4" x14ac:dyDescent="0.3">
      <c r="A19" s="45"/>
      <c r="B19" s="92" t="s">
        <v>30</v>
      </c>
      <c r="C19" s="46" t="s">
        <v>506</v>
      </c>
      <c r="D19" s="54"/>
    </row>
    <row r="20" spans="1:4" ht="21" thickBot="1" x14ac:dyDescent="0.35">
      <c r="A20" s="93" t="s">
        <v>31</v>
      </c>
      <c r="B20" s="94" t="s">
        <v>32</v>
      </c>
      <c r="C20" s="58" t="s">
        <v>507</v>
      </c>
      <c r="D20" s="54"/>
    </row>
    <row r="21" spans="1:4" x14ac:dyDescent="0.3">
      <c r="A21" s="54"/>
      <c r="B21" s="54"/>
      <c r="C21" s="54"/>
      <c r="D21" s="54"/>
    </row>
    <row r="22" spans="1:4" x14ac:dyDescent="0.3">
      <c r="A22" s="54"/>
      <c r="B22" s="54"/>
      <c r="C22" s="54"/>
      <c r="D22" s="54"/>
    </row>
    <row r="23" spans="1:4" ht="25" thickBot="1" x14ac:dyDescent="0.35">
      <c r="A23" s="56" t="s">
        <v>509</v>
      </c>
      <c r="B23" s="54"/>
      <c r="C23" s="54"/>
      <c r="D23" s="54"/>
    </row>
    <row r="24" spans="1:4" x14ac:dyDescent="0.3">
      <c r="A24" s="95" t="s">
        <v>33</v>
      </c>
      <c r="B24" s="40" t="s">
        <v>34</v>
      </c>
      <c r="C24" s="41" t="s">
        <v>35</v>
      </c>
      <c r="D24" s="54"/>
    </row>
    <row r="25" spans="1:4" x14ac:dyDescent="0.3">
      <c r="A25" s="96" t="s">
        <v>36</v>
      </c>
      <c r="B25" s="35" t="s">
        <v>37</v>
      </c>
      <c r="C25" s="44" t="s">
        <v>38</v>
      </c>
      <c r="D25" s="54"/>
    </row>
    <row r="26" spans="1:4" x14ac:dyDescent="0.3">
      <c r="A26" s="97"/>
      <c r="B26" s="35" t="s">
        <v>39</v>
      </c>
      <c r="C26" s="44" t="s">
        <v>40</v>
      </c>
      <c r="D26" s="54"/>
    </row>
    <row r="27" spans="1:4" x14ac:dyDescent="0.3">
      <c r="A27" s="96" t="s">
        <v>41</v>
      </c>
      <c r="B27" s="35" t="s">
        <v>42</v>
      </c>
      <c r="C27" s="44" t="s">
        <v>43</v>
      </c>
      <c r="D27" s="54"/>
    </row>
    <row r="28" spans="1:4" x14ac:dyDescent="0.3">
      <c r="A28" s="97"/>
      <c r="B28" s="37" t="s">
        <v>39</v>
      </c>
      <c r="C28" s="87" t="s">
        <v>40</v>
      </c>
      <c r="D28" s="54"/>
    </row>
    <row r="29" spans="1:4" x14ac:dyDescent="0.3">
      <c r="A29" s="96" t="s">
        <v>44</v>
      </c>
      <c r="B29" s="36" t="s">
        <v>45</v>
      </c>
      <c r="C29" s="84" t="s">
        <v>46</v>
      </c>
      <c r="D29" s="54"/>
    </row>
    <row r="30" spans="1:4" x14ac:dyDescent="0.3">
      <c r="A30" s="98"/>
      <c r="B30" s="36" t="s">
        <v>47</v>
      </c>
      <c r="C30" s="84" t="s">
        <v>48</v>
      </c>
      <c r="D30" s="54"/>
    </row>
    <row r="31" spans="1:4" x14ac:dyDescent="0.3">
      <c r="A31" s="96" t="s">
        <v>49</v>
      </c>
      <c r="B31" s="36" t="s">
        <v>50</v>
      </c>
      <c r="C31" s="84" t="s">
        <v>51</v>
      </c>
      <c r="D31" s="54"/>
    </row>
    <row r="32" spans="1:4" x14ac:dyDescent="0.3">
      <c r="A32" s="98"/>
      <c r="B32" s="36" t="s">
        <v>47</v>
      </c>
      <c r="C32" s="84" t="s">
        <v>48</v>
      </c>
      <c r="D32" s="54"/>
    </row>
    <row r="33" spans="1:4" x14ac:dyDescent="0.3">
      <c r="A33" s="96" t="s">
        <v>52</v>
      </c>
      <c r="B33" s="36" t="s">
        <v>53</v>
      </c>
      <c r="C33" s="84" t="s">
        <v>54</v>
      </c>
      <c r="D33" s="54"/>
    </row>
    <row r="34" spans="1:4" x14ac:dyDescent="0.3">
      <c r="A34" s="98"/>
      <c r="B34" s="36" t="s">
        <v>47</v>
      </c>
      <c r="C34" s="84" t="s">
        <v>48</v>
      </c>
      <c r="D34" s="54"/>
    </row>
    <row r="35" spans="1:4" x14ac:dyDescent="0.3">
      <c r="A35" s="96" t="s">
        <v>55</v>
      </c>
      <c r="B35" s="36" t="s">
        <v>56</v>
      </c>
      <c r="C35" s="84" t="s">
        <v>57</v>
      </c>
      <c r="D35" s="54"/>
    </row>
    <row r="36" spans="1:4" x14ac:dyDescent="0.3">
      <c r="A36" s="98"/>
      <c r="B36" s="36" t="s">
        <v>47</v>
      </c>
      <c r="C36" s="84" t="s">
        <v>58</v>
      </c>
      <c r="D36" s="54"/>
    </row>
    <row r="37" spans="1:4" x14ac:dyDescent="0.3">
      <c r="A37" s="96" t="s">
        <v>59</v>
      </c>
      <c r="B37" s="36" t="s">
        <v>60</v>
      </c>
      <c r="C37" s="84" t="s">
        <v>61</v>
      </c>
      <c r="D37" s="54"/>
    </row>
    <row r="38" spans="1:4" x14ac:dyDescent="0.3">
      <c r="A38" s="98"/>
      <c r="B38" s="36" t="s">
        <v>47</v>
      </c>
      <c r="C38" s="84" t="s">
        <v>58</v>
      </c>
      <c r="D38" s="54"/>
    </row>
    <row r="39" spans="1:4" x14ac:dyDescent="0.3">
      <c r="A39" s="96" t="s">
        <v>62</v>
      </c>
      <c r="B39" s="36" t="s">
        <v>63</v>
      </c>
      <c r="C39" s="84" t="s">
        <v>64</v>
      </c>
      <c r="D39" s="54"/>
    </row>
    <row r="40" spans="1:4" x14ac:dyDescent="0.3">
      <c r="A40" s="98"/>
      <c r="B40" s="36" t="s">
        <v>47</v>
      </c>
      <c r="C40" s="84" t="s">
        <v>58</v>
      </c>
      <c r="D40" s="54"/>
    </row>
    <row r="41" spans="1:4" x14ac:dyDescent="0.3">
      <c r="A41" s="96" t="s">
        <v>65</v>
      </c>
      <c r="B41" s="36" t="s">
        <v>66</v>
      </c>
      <c r="C41" s="84" t="s">
        <v>67</v>
      </c>
      <c r="D41" s="54"/>
    </row>
    <row r="42" spans="1:4" x14ac:dyDescent="0.3">
      <c r="A42" s="98"/>
      <c r="B42" s="36" t="s">
        <v>47</v>
      </c>
      <c r="C42" s="84" t="s">
        <v>58</v>
      </c>
      <c r="D42" s="54"/>
    </row>
    <row r="43" spans="1:4" x14ac:dyDescent="0.3">
      <c r="A43" s="96" t="s">
        <v>68</v>
      </c>
      <c r="B43" s="36" t="s">
        <v>69</v>
      </c>
      <c r="C43" s="84" t="s">
        <v>70</v>
      </c>
      <c r="D43" s="54"/>
    </row>
    <row r="44" spans="1:4" x14ac:dyDescent="0.3">
      <c r="A44" s="98"/>
      <c r="B44" s="36" t="s">
        <v>47</v>
      </c>
      <c r="C44" s="84" t="s">
        <v>58</v>
      </c>
      <c r="D44" s="60"/>
    </row>
    <row r="45" spans="1:4" x14ac:dyDescent="0.3">
      <c r="A45" s="96" t="s">
        <v>71</v>
      </c>
      <c r="B45" s="36" t="s">
        <v>72</v>
      </c>
      <c r="C45" s="84" t="s">
        <v>73</v>
      </c>
      <c r="D45" s="60"/>
    </row>
    <row r="46" spans="1:4" x14ac:dyDescent="0.3">
      <c r="A46" s="98"/>
      <c r="B46" s="36" t="s">
        <v>47</v>
      </c>
      <c r="C46" s="84" t="s">
        <v>58</v>
      </c>
      <c r="D46" s="60"/>
    </row>
    <row r="47" spans="1:4" x14ac:dyDescent="0.3">
      <c r="A47" s="96" t="s">
        <v>74</v>
      </c>
      <c r="B47" s="36" t="s">
        <v>75</v>
      </c>
      <c r="C47" s="84" t="s">
        <v>76</v>
      </c>
      <c r="D47" s="60"/>
    </row>
    <row r="48" spans="1:4" x14ac:dyDescent="0.3">
      <c r="A48" s="98"/>
      <c r="B48" s="36" t="s">
        <v>47</v>
      </c>
      <c r="C48" s="84" t="s">
        <v>58</v>
      </c>
      <c r="D48" s="60"/>
    </row>
    <row r="49" spans="1:4" x14ac:dyDescent="0.3">
      <c r="A49" s="96" t="s">
        <v>77</v>
      </c>
      <c r="B49" s="36" t="s">
        <v>78</v>
      </c>
      <c r="C49" s="84" t="s">
        <v>79</v>
      </c>
      <c r="D49" s="60"/>
    </row>
    <row r="50" spans="1:4" x14ac:dyDescent="0.3">
      <c r="A50" s="98"/>
      <c r="B50" s="36" t="s">
        <v>47</v>
      </c>
      <c r="C50" s="84" t="s">
        <v>58</v>
      </c>
      <c r="D50" s="60"/>
    </row>
    <row r="51" spans="1:4" x14ac:dyDescent="0.3">
      <c r="A51" s="96" t="s">
        <v>80</v>
      </c>
      <c r="B51" s="36" t="s">
        <v>81</v>
      </c>
      <c r="C51" s="84" t="s">
        <v>82</v>
      </c>
      <c r="D51" s="60"/>
    </row>
    <row r="52" spans="1:4" x14ac:dyDescent="0.3">
      <c r="A52" s="98"/>
      <c r="B52" s="36" t="s">
        <v>47</v>
      </c>
      <c r="C52" s="84" t="s">
        <v>58</v>
      </c>
      <c r="D52" s="60"/>
    </row>
    <row r="53" spans="1:4" x14ac:dyDescent="0.3">
      <c r="A53" s="96" t="s">
        <v>83</v>
      </c>
      <c r="B53" s="36" t="s">
        <v>84</v>
      </c>
      <c r="C53" s="84" t="s">
        <v>85</v>
      </c>
      <c r="D53" s="60"/>
    </row>
    <row r="54" spans="1:4" x14ac:dyDescent="0.3">
      <c r="A54" s="98"/>
      <c r="B54" s="36" t="s">
        <v>47</v>
      </c>
      <c r="C54" s="84" t="s">
        <v>58</v>
      </c>
      <c r="D54" s="60"/>
    </row>
    <row r="55" spans="1:4" x14ac:dyDescent="0.3">
      <c r="A55" s="96" t="s">
        <v>86</v>
      </c>
      <c r="B55" s="36" t="s">
        <v>87</v>
      </c>
      <c r="C55" s="84" t="s">
        <v>88</v>
      </c>
      <c r="D55" s="60"/>
    </row>
    <row r="56" spans="1:4" ht="21" thickBot="1" x14ac:dyDescent="0.35">
      <c r="A56" s="99"/>
      <c r="B56" s="52" t="s">
        <v>47</v>
      </c>
      <c r="C56" s="100" t="s">
        <v>48</v>
      </c>
      <c r="D56" s="60"/>
    </row>
    <row r="57" spans="1:4" x14ac:dyDescent="0.3">
      <c r="A57" s="59"/>
      <c r="B57" s="54"/>
      <c r="C57" s="101" t="s">
        <v>89</v>
      </c>
      <c r="D57" s="60"/>
    </row>
    <row r="58" spans="1:4" x14ac:dyDescent="0.3">
      <c r="A58" s="59"/>
      <c r="B58" s="54"/>
      <c r="C58" s="101"/>
      <c r="D58" s="60"/>
    </row>
    <row r="59" spans="1:4" ht="25" thickBot="1" x14ac:dyDescent="0.35">
      <c r="A59" s="135" t="s">
        <v>329</v>
      </c>
      <c r="B59" s="54"/>
      <c r="C59" s="54"/>
      <c r="D59" s="60"/>
    </row>
    <row r="60" spans="1:4" x14ac:dyDescent="0.3">
      <c r="A60" s="45" t="s">
        <v>333</v>
      </c>
      <c r="B60" s="40" t="s">
        <v>34</v>
      </c>
      <c r="C60" s="41" t="s">
        <v>35</v>
      </c>
      <c r="D60" s="60"/>
    </row>
    <row r="61" spans="1:4" x14ac:dyDescent="0.3">
      <c r="A61" s="43" t="s">
        <v>332</v>
      </c>
      <c r="B61" s="39" t="s">
        <v>330</v>
      </c>
      <c r="C61" s="46" t="s">
        <v>331</v>
      </c>
      <c r="D61" s="60"/>
    </row>
    <row r="62" spans="1:4" x14ac:dyDescent="0.3">
      <c r="A62" s="45"/>
      <c r="B62" s="39" t="s">
        <v>335</v>
      </c>
      <c r="C62" s="46" t="s">
        <v>334</v>
      </c>
      <c r="D62" s="60"/>
    </row>
    <row r="63" spans="1:4" x14ac:dyDescent="0.3">
      <c r="A63" s="43" t="s">
        <v>332</v>
      </c>
      <c r="B63" s="39" t="s">
        <v>337</v>
      </c>
      <c r="C63" s="46" t="s">
        <v>341</v>
      </c>
      <c r="D63" s="60"/>
    </row>
    <row r="64" spans="1:4" x14ac:dyDescent="0.3">
      <c r="A64" s="45"/>
      <c r="B64" s="39" t="s">
        <v>338</v>
      </c>
      <c r="C64" s="46" t="s">
        <v>342</v>
      </c>
      <c r="D64" s="60"/>
    </row>
    <row r="65" spans="1:4" x14ac:dyDescent="0.3">
      <c r="A65" s="43" t="s">
        <v>336</v>
      </c>
      <c r="B65" s="39" t="s">
        <v>339</v>
      </c>
      <c r="C65" s="46" t="s">
        <v>343</v>
      </c>
      <c r="D65" s="60"/>
    </row>
    <row r="66" spans="1:4" x14ac:dyDescent="0.3">
      <c r="A66" s="45"/>
      <c r="B66" s="39" t="s">
        <v>338</v>
      </c>
      <c r="C66" s="46" t="s">
        <v>342</v>
      </c>
      <c r="D66" s="60"/>
    </row>
    <row r="67" spans="1:4" x14ac:dyDescent="0.3">
      <c r="A67" s="43" t="s">
        <v>336</v>
      </c>
      <c r="B67" s="39" t="s">
        <v>340</v>
      </c>
      <c r="C67" s="46" t="s">
        <v>344</v>
      </c>
      <c r="D67" s="60"/>
    </row>
    <row r="68" spans="1:4" x14ac:dyDescent="0.3">
      <c r="A68" s="45"/>
      <c r="B68" s="39" t="s">
        <v>338</v>
      </c>
      <c r="C68" s="46" t="s">
        <v>342</v>
      </c>
      <c r="D68" s="60"/>
    </row>
    <row r="69" spans="1:4" x14ac:dyDescent="0.3">
      <c r="A69" s="50"/>
      <c r="B69" s="50"/>
      <c r="C69" s="50"/>
      <c r="D69" s="60"/>
    </row>
    <row r="70" spans="1:4" ht="25" thickBot="1" x14ac:dyDescent="0.35">
      <c r="A70" s="56" t="s">
        <v>90</v>
      </c>
      <c r="B70" s="54"/>
      <c r="C70" s="54"/>
      <c r="D70" s="60"/>
    </row>
    <row r="71" spans="1:4" x14ac:dyDescent="0.3">
      <c r="A71" s="81" t="s">
        <v>91</v>
      </c>
      <c r="B71" s="82" t="s">
        <v>34</v>
      </c>
      <c r="C71" s="82" t="s">
        <v>35</v>
      </c>
      <c r="D71" s="41" t="s">
        <v>92</v>
      </c>
    </row>
    <row r="72" spans="1:4" x14ac:dyDescent="0.3">
      <c r="A72" s="42" t="s">
        <v>93</v>
      </c>
      <c r="B72" s="35" t="s">
        <v>94</v>
      </c>
      <c r="C72" s="35" t="s">
        <v>95</v>
      </c>
      <c r="D72" s="65"/>
    </row>
    <row r="73" spans="1:4" x14ac:dyDescent="0.3">
      <c r="A73" s="45" t="s">
        <v>96</v>
      </c>
      <c r="B73" s="35" t="s">
        <v>97</v>
      </c>
      <c r="C73" s="35" t="s">
        <v>98</v>
      </c>
      <c r="D73" s="64" t="s">
        <v>99</v>
      </c>
    </row>
    <row r="74" spans="1:4" x14ac:dyDescent="0.3">
      <c r="A74" s="42" t="s">
        <v>100</v>
      </c>
      <c r="B74" s="35" t="s">
        <v>94</v>
      </c>
      <c r="C74" s="35" t="s">
        <v>95</v>
      </c>
      <c r="D74" s="65"/>
    </row>
    <row r="75" spans="1:4" x14ac:dyDescent="0.3">
      <c r="A75" s="45" t="s">
        <v>101</v>
      </c>
      <c r="B75" s="35" t="s">
        <v>97</v>
      </c>
      <c r="C75" s="35" t="s">
        <v>98</v>
      </c>
      <c r="D75" s="64" t="s">
        <v>102</v>
      </c>
    </row>
    <row r="76" spans="1:4" x14ac:dyDescent="0.3">
      <c r="A76" s="42" t="s">
        <v>103</v>
      </c>
      <c r="B76" s="35" t="s">
        <v>104</v>
      </c>
      <c r="C76" s="35" t="s">
        <v>105</v>
      </c>
      <c r="D76" s="65"/>
    </row>
    <row r="77" spans="1:4" x14ac:dyDescent="0.3">
      <c r="A77" s="45" t="s">
        <v>106</v>
      </c>
      <c r="B77" s="35" t="s">
        <v>107</v>
      </c>
      <c r="C77" s="35" t="s">
        <v>108</v>
      </c>
      <c r="D77" s="64" t="s">
        <v>99</v>
      </c>
    </row>
    <row r="78" spans="1:4" x14ac:dyDescent="0.3">
      <c r="A78" s="42" t="s">
        <v>109</v>
      </c>
      <c r="B78" s="35" t="s">
        <v>110</v>
      </c>
      <c r="C78" s="35" t="s">
        <v>111</v>
      </c>
      <c r="D78" s="65"/>
    </row>
    <row r="79" spans="1:4" x14ac:dyDescent="0.3">
      <c r="A79" s="45" t="s">
        <v>112</v>
      </c>
      <c r="B79" s="35" t="s">
        <v>113</v>
      </c>
      <c r="C79" s="35" t="s">
        <v>114</v>
      </c>
      <c r="D79" s="64" t="s">
        <v>99</v>
      </c>
    </row>
    <row r="80" spans="1:4" x14ac:dyDescent="0.3">
      <c r="A80" s="42" t="s">
        <v>115</v>
      </c>
      <c r="B80" s="36" t="s">
        <v>116</v>
      </c>
      <c r="C80" s="66" t="s">
        <v>117</v>
      </c>
      <c r="D80" s="67"/>
    </row>
    <row r="81" spans="1:4" x14ac:dyDescent="0.3">
      <c r="A81" s="45" t="s">
        <v>118</v>
      </c>
      <c r="B81" s="36" t="s">
        <v>119</v>
      </c>
      <c r="C81" s="66" t="s">
        <v>120</v>
      </c>
      <c r="D81" s="68" t="s">
        <v>121</v>
      </c>
    </row>
    <row r="82" spans="1:4" x14ac:dyDescent="0.3">
      <c r="A82" s="42" t="s">
        <v>122</v>
      </c>
      <c r="B82" s="36" t="s">
        <v>123</v>
      </c>
      <c r="C82" s="66" t="s">
        <v>124</v>
      </c>
      <c r="D82" s="67"/>
    </row>
    <row r="83" spans="1:4" x14ac:dyDescent="0.3">
      <c r="A83" s="45" t="s">
        <v>125</v>
      </c>
      <c r="B83" s="36" t="s">
        <v>126</v>
      </c>
      <c r="C83" s="66" t="s">
        <v>127</v>
      </c>
      <c r="D83" s="68" t="s">
        <v>121</v>
      </c>
    </row>
    <row r="84" spans="1:4" x14ac:dyDescent="0.3">
      <c r="A84" s="42" t="s">
        <v>122</v>
      </c>
      <c r="B84" s="35" t="s">
        <v>128</v>
      </c>
      <c r="C84" s="35" t="s">
        <v>129</v>
      </c>
      <c r="D84" s="87"/>
    </row>
    <row r="85" spans="1:4" ht="21" thickBot="1" x14ac:dyDescent="0.35">
      <c r="A85" s="48" t="s">
        <v>130</v>
      </c>
      <c r="B85" s="49" t="s">
        <v>131</v>
      </c>
      <c r="C85" s="49" t="s">
        <v>132</v>
      </c>
      <c r="D85" s="102" t="s">
        <v>133</v>
      </c>
    </row>
    <row r="86" spans="1:4" x14ac:dyDescent="0.3">
      <c r="A86" s="54"/>
      <c r="B86" s="54"/>
      <c r="C86" s="54"/>
      <c r="D86" s="54"/>
    </row>
    <row r="87" spans="1:4" ht="25" thickBot="1" x14ac:dyDescent="0.35">
      <c r="A87" s="56" t="s">
        <v>493</v>
      </c>
      <c r="B87" s="54"/>
      <c r="C87" s="54"/>
      <c r="D87" s="54"/>
    </row>
    <row r="88" spans="1:4" x14ac:dyDescent="0.3">
      <c r="A88" s="95" t="s">
        <v>91</v>
      </c>
      <c r="B88" s="40" t="s">
        <v>34</v>
      </c>
      <c r="C88" s="41" t="s">
        <v>35</v>
      </c>
      <c r="D88" s="60"/>
    </row>
    <row r="89" spans="1:4" x14ac:dyDescent="0.3">
      <c r="A89" s="96" t="s">
        <v>345</v>
      </c>
      <c r="B89" s="142" t="s">
        <v>346</v>
      </c>
      <c r="C89" s="126" t="s">
        <v>347</v>
      </c>
      <c r="D89" s="60"/>
    </row>
    <row r="90" spans="1:4" x14ac:dyDescent="0.3">
      <c r="A90" s="98" t="s">
        <v>348</v>
      </c>
      <c r="B90" s="36" t="s">
        <v>349</v>
      </c>
      <c r="C90" s="126" t="s">
        <v>350</v>
      </c>
      <c r="D90" s="60"/>
    </row>
    <row r="91" spans="1:4" x14ac:dyDescent="0.3">
      <c r="A91" s="96" t="s">
        <v>351</v>
      </c>
      <c r="B91" s="36" t="s">
        <v>352</v>
      </c>
      <c r="C91" s="126" t="s">
        <v>353</v>
      </c>
      <c r="D91" s="60"/>
    </row>
    <row r="92" spans="1:4" x14ac:dyDescent="0.3">
      <c r="A92" s="98" t="s">
        <v>348</v>
      </c>
      <c r="B92" s="36" t="s">
        <v>354</v>
      </c>
      <c r="C92" s="126" t="s">
        <v>355</v>
      </c>
      <c r="D92" s="60"/>
    </row>
    <row r="93" spans="1:4" x14ac:dyDescent="0.3">
      <c r="A93" s="96" t="s">
        <v>303</v>
      </c>
      <c r="B93" s="36" t="s">
        <v>356</v>
      </c>
      <c r="C93" s="126" t="s">
        <v>357</v>
      </c>
      <c r="D93" s="60"/>
    </row>
    <row r="94" spans="1:4" x14ac:dyDescent="0.3">
      <c r="A94" s="98" t="s">
        <v>348</v>
      </c>
      <c r="B94" s="36" t="s">
        <v>358</v>
      </c>
      <c r="C94" s="126" t="s">
        <v>359</v>
      </c>
      <c r="D94" s="60"/>
    </row>
    <row r="95" spans="1:4" x14ac:dyDescent="0.3">
      <c r="A95" s="96" t="s">
        <v>303</v>
      </c>
      <c r="B95" s="36" t="s">
        <v>360</v>
      </c>
      <c r="C95" s="126" t="s">
        <v>361</v>
      </c>
      <c r="D95" s="60"/>
    </row>
    <row r="96" spans="1:4" x14ac:dyDescent="0.3">
      <c r="A96" s="98" t="s">
        <v>348</v>
      </c>
      <c r="B96" s="36" t="s">
        <v>362</v>
      </c>
      <c r="C96" s="126" t="s">
        <v>363</v>
      </c>
      <c r="D96" s="60"/>
    </row>
    <row r="97" spans="1:4" x14ac:dyDescent="0.3">
      <c r="A97" s="96" t="s">
        <v>303</v>
      </c>
      <c r="B97" s="36" t="s">
        <v>364</v>
      </c>
      <c r="C97" s="127" t="s">
        <v>365</v>
      </c>
      <c r="D97" s="60"/>
    </row>
    <row r="98" spans="1:4" x14ac:dyDescent="0.3">
      <c r="A98" s="98" t="s">
        <v>348</v>
      </c>
      <c r="B98" s="36" t="s">
        <v>366</v>
      </c>
      <c r="C98" s="127" t="s">
        <v>367</v>
      </c>
      <c r="D98" s="60"/>
    </row>
    <row r="99" spans="1:4" x14ac:dyDescent="0.3">
      <c r="A99" s="143" t="s">
        <v>303</v>
      </c>
      <c r="B99" s="144" t="s">
        <v>368</v>
      </c>
      <c r="C99" s="128" t="s">
        <v>369</v>
      </c>
      <c r="D99" s="60"/>
    </row>
    <row r="100" spans="1:4" x14ac:dyDescent="0.3">
      <c r="A100" s="145" t="s">
        <v>348</v>
      </c>
      <c r="B100" s="144" t="s">
        <v>370</v>
      </c>
      <c r="C100" s="128" t="s">
        <v>256</v>
      </c>
      <c r="D100" s="60"/>
    </row>
    <row r="101" spans="1:4" x14ac:dyDescent="0.3">
      <c r="A101" s="107" t="s">
        <v>371</v>
      </c>
      <c r="B101" s="117" t="s">
        <v>372</v>
      </c>
      <c r="C101" s="118" t="s">
        <v>95</v>
      </c>
      <c r="D101" s="60"/>
    </row>
    <row r="102" spans="1:4" x14ac:dyDescent="0.3">
      <c r="A102" s="108" t="s">
        <v>373</v>
      </c>
      <c r="B102" s="117" t="s">
        <v>374</v>
      </c>
      <c r="C102" s="118" t="s">
        <v>98</v>
      </c>
      <c r="D102" s="60"/>
    </row>
    <row r="103" spans="1:4" x14ac:dyDescent="0.3">
      <c r="A103" s="106" t="s">
        <v>371</v>
      </c>
      <c r="B103" s="117" t="s">
        <v>375</v>
      </c>
      <c r="C103" s="129" t="s">
        <v>257</v>
      </c>
      <c r="D103" s="60"/>
    </row>
    <row r="104" spans="1:4" x14ac:dyDescent="0.3">
      <c r="A104" s="106"/>
      <c r="B104" s="117" t="s">
        <v>376</v>
      </c>
      <c r="C104" s="129" t="s">
        <v>377</v>
      </c>
      <c r="D104" s="60"/>
    </row>
    <row r="105" spans="1:4" x14ac:dyDescent="0.3">
      <c r="A105" s="107" t="s">
        <v>371</v>
      </c>
      <c r="B105" s="117" t="s">
        <v>378</v>
      </c>
      <c r="C105" s="129" t="s">
        <v>379</v>
      </c>
      <c r="D105" s="60"/>
    </row>
    <row r="106" spans="1:4" x14ac:dyDescent="0.3">
      <c r="A106" s="108"/>
      <c r="B106" s="117" t="s">
        <v>380</v>
      </c>
      <c r="C106" s="129" t="s">
        <v>381</v>
      </c>
      <c r="D106" s="60"/>
    </row>
    <row r="107" spans="1:4" x14ac:dyDescent="0.3">
      <c r="A107" s="109" t="s">
        <v>371</v>
      </c>
      <c r="B107" s="119" t="s">
        <v>382</v>
      </c>
      <c r="C107" s="120" t="s">
        <v>383</v>
      </c>
      <c r="D107" s="60"/>
    </row>
    <row r="108" spans="1:4" x14ac:dyDescent="0.3">
      <c r="A108" s="110" t="s">
        <v>384</v>
      </c>
      <c r="B108" s="119" t="s">
        <v>385</v>
      </c>
      <c r="C108" s="120" t="s">
        <v>108</v>
      </c>
      <c r="D108" s="60"/>
    </row>
    <row r="109" spans="1:4" x14ac:dyDescent="0.3">
      <c r="A109" s="109" t="s">
        <v>371</v>
      </c>
      <c r="B109" s="119" t="s">
        <v>386</v>
      </c>
      <c r="C109" s="130" t="s">
        <v>387</v>
      </c>
      <c r="D109" s="60"/>
    </row>
    <row r="110" spans="1:4" x14ac:dyDescent="0.3">
      <c r="A110" s="110"/>
      <c r="B110" s="119" t="s">
        <v>388</v>
      </c>
      <c r="C110" s="130" t="s">
        <v>389</v>
      </c>
      <c r="D110" s="60"/>
    </row>
    <row r="111" spans="1:4" x14ac:dyDescent="0.3">
      <c r="A111" s="109" t="s">
        <v>371</v>
      </c>
      <c r="B111" s="119" t="s">
        <v>390</v>
      </c>
      <c r="C111" s="120" t="s">
        <v>391</v>
      </c>
      <c r="D111" s="60"/>
    </row>
    <row r="112" spans="1:4" x14ac:dyDescent="0.3">
      <c r="A112" s="110" t="s">
        <v>392</v>
      </c>
      <c r="B112" s="119" t="s">
        <v>393</v>
      </c>
      <c r="C112" s="120" t="s">
        <v>394</v>
      </c>
      <c r="D112" s="60"/>
    </row>
    <row r="113" spans="1:4" x14ac:dyDescent="0.3">
      <c r="A113" s="96" t="s">
        <v>371</v>
      </c>
      <c r="B113" s="36" t="s">
        <v>395</v>
      </c>
      <c r="C113" s="127" t="s">
        <v>396</v>
      </c>
      <c r="D113" s="60"/>
    </row>
    <row r="114" spans="1:4" x14ac:dyDescent="0.3">
      <c r="A114" s="98" t="s">
        <v>397</v>
      </c>
      <c r="B114" s="36" t="s">
        <v>398</v>
      </c>
      <c r="C114" s="127" t="s">
        <v>399</v>
      </c>
      <c r="D114" s="60"/>
    </row>
    <row r="115" spans="1:4" x14ac:dyDescent="0.3">
      <c r="A115" s="96" t="s">
        <v>371</v>
      </c>
      <c r="B115" s="36" t="s">
        <v>400</v>
      </c>
      <c r="C115" s="127" t="s">
        <v>401</v>
      </c>
      <c r="D115" s="60"/>
    </row>
    <row r="116" spans="1:4" x14ac:dyDescent="0.3">
      <c r="A116" s="98" t="s">
        <v>397</v>
      </c>
      <c r="B116" s="36" t="s">
        <v>402</v>
      </c>
      <c r="C116" s="127" t="s">
        <v>403</v>
      </c>
      <c r="D116" s="60"/>
    </row>
    <row r="117" spans="1:4" x14ac:dyDescent="0.3">
      <c r="A117" s="111" t="s">
        <v>439</v>
      </c>
      <c r="B117" s="121" t="s">
        <v>404</v>
      </c>
      <c r="C117" s="131" t="s">
        <v>405</v>
      </c>
      <c r="D117" s="60"/>
    </row>
    <row r="118" spans="1:4" x14ac:dyDescent="0.3">
      <c r="A118" s="112" t="s">
        <v>406</v>
      </c>
      <c r="B118" s="121" t="s">
        <v>119</v>
      </c>
      <c r="C118" s="131" t="s">
        <v>120</v>
      </c>
      <c r="D118" s="60"/>
    </row>
    <row r="119" spans="1:4" x14ac:dyDescent="0.3">
      <c r="A119" s="111" t="s">
        <v>407</v>
      </c>
      <c r="B119" s="121" t="s">
        <v>123</v>
      </c>
      <c r="C119" s="131" t="s">
        <v>124</v>
      </c>
      <c r="D119" s="60"/>
    </row>
    <row r="120" spans="1:4" x14ac:dyDescent="0.3">
      <c r="A120" s="112" t="s">
        <v>125</v>
      </c>
      <c r="B120" s="121" t="s">
        <v>126</v>
      </c>
      <c r="C120" s="131" t="s">
        <v>127</v>
      </c>
      <c r="D120" s="60"/>
    </row>
    <row r="121" spans="1:4" x14ac:dyDescent="0.3">
      <c r="A121" s="111" t="s">
        <v>407</v>
      </c>
      <c r="B121" s="121" t="s">
        <v>408</v>
      </c>
      <c r="C121" s="131" t="s">
        <v>409</v>
      </c>
      <c r="D121" s="60"/>
    </row>
    <row r="122" spans="1:4" x14ac:dyDescent="0.3">
      <c r="A122" s="112" t="s">
        <v>410</v>
      </c>
      <c r="B122" s="121" t="s">
        <v>411</v>
      </c>
      <c r="C122" s="131" t="s">
        <v>412</v>
      </c>
      <c r="D122" s="60"/>
    </row>
    <row r="123" spans="1:4" x14ac:dyDescent="0.3">
      <c r="A123" s="111" t="s">
        <v>407</v>
      </c>
      <c r="B123" s="122" t="s">
        <v>128</v>
      </c>
      <c r="C123" s="132" t="s">
        <v>129</v>
      </c>
      <c r="D123" s="60"/>
    </row>
    <row r="124" spans="1:4" x14ac:dyDescent="0.3">
      <c r="A124" s="112" t="s">
        <v>413</v>
      </c>
      <c r="B124" s="122" t="s">
        <v>414</v>
      </c>
      <c r="C124" s="132" t="s">
        <v>132</v>
      </c>
      <c r="D124" s="60"/>
    </row>
    <row r="125" spans="1:4" x14ac:dyDescent="0.3">
      <c r="A125" s="113" t="s">
        <v>345</v>
      </c>
      <c r="B125" s="123" t="s">
        <v>415</v>
      </c>
      <c r="C125" s="133" t="s">
        <v>416</v>
      </c>
      <c r="D125" s="60"/>
    </row>
    <row r="126" spans="1:4" x14ac:dyDescent="0.3">
      <c r="A126" s="114" t="s">
        <v>440</v>
      </c>
      <c r="B126" s="123" t="s">
        <v>417</v>
      </c>
      <c r="C126" s="133" t="s">
        <v>418</v>
      </c>
      <c r="D126" s="60"/>
    </row>
    <row r="127" spans="1:4" x14ac:dyDescent="0.3">
      <c r="A127" s="113" t="s">
        <v>345</v>
      </c>
      <c r="B127" s="124" t="s">
        <v>419</v>
      </c>
      <c r="C127" s="134" t="s">
        <v>420</v>
      </c>
      <c r="D127" s="60"/>
    </row>
    <row r="128" spans="1:4" x14ac:dyDescent="0.3">
      <c r="A128" s="114" t="s">
        <v>440</v>
      </c>
      <c r="B128" s="124" t="s">
        <v>421</v>
      </c>
      <c r="C128" s="134" t="s">
        <v>422</v>
      </c>
      <c r="D128" s="60"/>
    </row>
    <row r="129" spans="1:4" x14ac:dyDescent="0.3">
      <c r="A129" s="113" t="s">
        <v>345</v>
      </c>
      <c r="B129" s="123" t="s">
        <v>423</v>
      </c>
      <c r="C129" s="133" t="s">
        <v>424</v>
      </c>
      <c r="D129" s="60"/>
    </row>
    <row r="130" spans="1:4" x14ac:dyDescent="0.3">
      <c r="A130" s="114" t="s">
        <v>440</v>
      </c>
      <c r="B130" s="123" t="s">
        <v>425</v>
      </c>
      <c r="C130" s="133" t="s">
        <v>426</v>
      </c>
      <c r="D130" s="60"/>
    </row>
    <row r="131" spans="1:4" x14ac:dyDescent="0.3">
      <c r="A131" s="113" t="s">
        <v>345</v>
      </c>
      <c r="B131" s="123" t="s">
        <v>427</v>
      </c>
      <c r="C131" s="133" t="s">
        <v>428</v>
      </c>
      <c r="D131" s="60"/>
    </row>
    <row r="132" spans="1:4" x14ac:dyDescent="0.3">
      <c r="A132" s="114" t="s">
        <v>440</v>
      </c>
      <c r="B132" s="123" t="s">
        <v>429</v>
      </c>
      <c r="C132" s="133" t="s">
        <v>430</v>
      </c>
      <c r="D132" s="60"/>
    </row>
    <row r="133" spans="1:4" x14ac:dyDescent="0.3">
      <c r="A133" s="96" t="s">
        <v>303</v>
      </c>
      <c r="B133" s="115" t="s">
        <v>431</v>
      </c>
      <c r="C133" s="127" t="s">
        <v>432</v>
      </c>
      <c r="D133" s="60"/>
    </row>
    <row r="134" spans="1:4" x14ac:dyDescent="0.3">
      <c r="A134" s="98" t="s">
        <v>397</v>
      </c>
      <c r="B134" s="115" t="s">
        <v>433</v>
      </c>
      <c r="C134" s="127" t="s">
        <v>434</v>
      </c>
      <c r="D134" s="60"/>
    </row>
    <row r="135" spans="1:4" x14ac:dyDescent="0.3">
      <c r="A135" s="96" t="s">
        <v>303</v>
      </c>
      <c r="B135" s="115" t="s">
        <v>435</v>
      </c>
      <c r="C135" s="127" t="s">
        <v>436</v>
      </c>
      <c r="D135" s="60"/>
    </row>
    <row r="136" spans="1:4" ht="21" thickBot="1" x14ac:dyDescent="0.35">
      <c r="A136" s="99" t="s">
        <v>397</v>
      </c>
      <c r="B136" s="125" t="s">
        <v>437</v>
      </c>
      <c r="C136" s="116" t="s">
        <v>438</v>
      </c>
      <c r="D136" s="60"/>
    </row>
    <row r="137" spans="1:4" x14ac:dyDescent="0.3">
      <c r="A137" s="50"/>
      <c r="B137" s="50"/>
      <c r="C137" s="50"/>
      <c r="D137" s="60"/>
    </row>
    <row r="138" spans="1:4" x14ac:dyDescent="0.3">
      <c r="A138" s="50"/>
      <c r="B138" s="50"/>
      <c r="C138" s="50"/>
      <c r="D138" s="60"/>
    </row>
    <row r="139" spans="1:4" x14ac:dyDescent="0.3">
      <c r="A139" s="50"/>
      <c r="B139" s="50"/>
      <c r="C139" s="50"/>
      <c r="D139" s="50"/>
    </row>
    <row r="140" spans="1:4" x14ac:dyDescent="0.3">
      <c r="A140" s="60"/>
      <c r="B140" s="60"/>
      <c r="C140" s="60"/>
      <c r="D140" s="60"/>
    </row>
    <row r="141" spans="1:4" ht="25" thickBot="1" x14ac:dyDescent="0.35">
      <c r="A141" s="56" t="s">
        <v>259</v>
      </c>
      <c r="B141" s="54"/>
      <c r="C141" s="54"/>
      <c r="D141" s="60"/>
    </row>
    <row r="142" spans="1:4" x14ac:dyDescent="0.3">
      <c r="A142" s="57" t="s">
        <v>135</v>
      </c>
      <c r="B142" s="40" t="s">
        <v>34</v>
      </c>
      <c r="C142" s="41" t="s">
        <v>35</v>
      </c>
      <c r="D142" s="60"/>
    </row>
    <row r="143" spans="1:4" x14ac:dyDescent="0.3">
      <c r="A143" s="76" t="s">
        <v>152</v>
      </c>
      <c r="B143" s="39" t="s">
        <v>153</v>
      </c>
      <c r="C143" s="46" t="s">
        <v>155</v>
      </c>
      <c r="D143" s="60"/>
    </row>
    <row r="144" spans="1:4" x14ac:dyDescent="0.3">
      <c r="A144" s="43"/>
      <c r="B144" s="39" t="s">
        <v>154</v>
      </c>
      <c r="C144" s="46" t="s">
        <v>156</v>
      </c>
      <c r="D144" s="60"/>
    </row>
    <row r="145" spans="1:4" x14ac:dyDescent="0.3">
      <c r="A145" s="77" t="s">
        <v>136</v>
      </c>
      <c r="B145" s="35" t="s">
        <v>137</v>
      </c>
      <c r="C145" s="44" t="s">
        <v>138</v>
      </c>
      <c r="D145" s="60"/>
    </row>
    <row r="146" spans="1:4" x14ac:dyDescent="0.3">
      <c r="A146" s="47"/>
      <c r="B146" s="35" t="s">
        <v>139</v>
      </c>
      <c r="C146" s="103" t="s">
        <v>140</v>
      </c>
      <c r="D146" s="60"/>
    </row>
    <row r="147" spans="1:4" x14ac:dyDescent="0.3">
      <c r="A147" s="77" t="s">
        <v>273</v>
      </c>
      <c r="B147" s="35" t="s">
        <v>141</v>
      </c>
      <c r="C147" s="44" t="s">
        <v>142</v>
      </c>
      <c r="D147" s="60"/>
    </row>
    <row r="148" spans="1:4" ht="21" thickBot="1" x14ac:dyDescent="0.35">
      <c r="A148" s="80"/>
      <c r="B148" s="49" t="s">
        <v>143</v>
      </c>
      <c r="C148" s="58" t="s">
        <v>144</v>
      </c>
      <c r="D148" s="60"/>
    </row>
    <row r="149" spans="1:4" x14ac:dyDescent="0.3">
      <c r="A149" s="54"/>
      <c r="B149" s="54"/>
      <c r="C149" s="54"/>
      <c r="D149" s="60"/>
    </row>
    <row r="150" spans="1:4" x14ac:dyDescent="0.3">
      <c r="A150" s="60"/>
      <c r="B150" s="60"/>
      <c r="C150" s="60"/>
      <c r="D150" s="60"/>
    </row>
    <row r="151" spans="1:4" ht="25" thickBot="1" x14ac:dyDescent="0.35">
      <c r="A151" s="56" t="s">
        <v>157</v>
      </c>
      <c r="B151" s="60"/>
      <c r="C151" s="60"/>
      <c r="D151" s="60"/>
    </row>
    <row r="152" spans="1:4" x14ac:dyDescent="0.3">
      <c r="A152" s="81" t="s">
        <v>91</v>
      </c>
      <c r="B152" s="82" t="s">
        <v>34</v>
      </c>
      <c r="C152" s="41" t="s">
        <v>35</v>
      </c>
      <c r="D152" s="60"/>
    </row>
    <row r="153" spans="1:4" x14ac:dyDescent="0.3">
      <c r="A153" s="42" t="s">
        <v>163</v>
      </c>
      <c r="B153" s="35" t="s">
        <v>159</v>
      </c>
      <c r="C153" s="84" t="s">
        <v>171</v>
      </c>
      <c r="D153" s="60"/>
    </row>
    <row r="154" spans="1:4" x14ac:dyDescent="0.3">
      <c r="A154" s="45"/>
      <c r="B154" s="35" t="s">
        <v>160</v>
      </c>
      <c r="C154" s="84" t="s">
        <v>172</v>
      </c>
      <c r="D154" s="60"/>
    </row>
    <row r="155" spans="1:4" x14ac:dyDescent="0.3">
      <c r="A155" s="83" t="s">
        <v>165</v>
      </c>
      <c r="B155" s="35" t="s">
        <v>161</v>
      </c>
      <c r="C155" s="84" t="s">
        <v>173</v>
      </c>
      <c r="D155" s="60"/>
    </row>
    <row r="156" spans="1:4" x14ac:dyDescent="0.3">
      <c r="A156" s="45" t="s">
        <v>164</v>
      </c>
      <c r="B156" s="35" t="s">
        <v>162</v>
      </c>
      <c r="C156" s="84" t="s">
        <v>174</v>
      </c>
      <c r="D156" s="60"/>
    </row>
    <row r="157" spans="1:4" x14ac:dyDescent="0.3">
      <c r="A157" s="42" t="s">
        <v>115</v>
      </c>
      <c r="B157" s="35" t="s">
        <v>169</v>
      </c>
      <c r="C157" s="84" t="s">
        <v>175</v>
      </c>
      <c r="D157" s="60"/>
    </row>
    <row r="158" spans="1:4" x14ac:dyDescent="0.3">
      <c r="A158" s="45" t="s">
        <v>125</v>
      </c>
      <c r="B158" s="35" t="s">
        <v>170</v>
      </c>
      <c r="C158" s="84" t="s">
        <v>176</v>
      </c>
      <c r="D158" s="60"/>
    </row>
    <row r="159" spans="1:4" x14ac:dyDescent="0.3">
      <c r="A159" s="42" t="s">
        <v>166</v>
      </c>
      <c r="B159" s="35" t="s">
        <v>167</v>
      </c>
      <c r="C159" s="84" t="s">
        <v>177</v>
      </c>
      <c r="D159" s="60"/>
    </row>
    <row r="160" spans="1:4" ht="21" thickBot="1" x14ac:dyDescent="0.35">
      <c r="A160" s="48" t="s">
        <v>158</v>
      </c>
      <c r="B160" s="49" t="s">
        <v>168</v>
      </c>
      <c r="C160" s="104" t="s">
        <v>178</v>
      </c>
      <c r="D160" s="60"/>
    </row>
    <row r="161" spans="1:7" x14ac:dyDescent="0.3">
      <c r="A161" s="60"/>
      <c r="B161" s="60"/>
      <c r="C161" s="60"/>
      <c r="D161" s="60"/>
    </row>
    <row r="162" spans="1:7" x14ac:dyDescent="0.3">
      <c r="A162" s="60"/>
      <c r="B162" s="60"/>
      <c r="C162" s="60"/>
      <c r="D162" s="60"/>
    </row>
    <row r="163" spans="1:7" ht="25" thickBot="1" x14ac:dyDescent="0.35">
      <c r="A163" s="105" t="s">
        <v>271</v>
      </c>
      <c r="B163" s="60"/>
      <c r="C163" s="60"/>
      <c r="D163" s="60"/>
    </row>
    <row r="164" spans="1:7" x14ac:dyDescent="0.3">
      <c r="A164" s="81" t="s">
        <v>91</v>
      </c>
      <c r="B164" s="82" t="s">
        <v>34</v>
      </c>
      <c r="C164" s="82" t="s">
        <v>35</v>
      </c>
      <c r="D164" s="41" t="s">
        <v>92</v>
      </c>
    </row>
    <row r="165" spans="1:7" x14ac:dyDescent="0.3">
      <c r="A165" s="137" t="s">
        <v>266</v>
      </c>
      <c r="B165" s="35" t="s">
        <v>269</v>
      </c>
      <c r="C165" s="35" t="s">
        <v>260</v>
      </c>
      <c r="D165" s="65"/>
      <c r="F165" s="26"/>
      <c r="G165" s="26" t="s">
        <v>272</v>
      </c>
    </row>
    <row r="166" spans="1:7" x14ac:dyDescent="0.3">
      <c r="A166" s="138" t="s">
        <v>444</v>
      </c>
      <c r="B166" s="35" t="s">
        <v>270</v>
      </c>
      <c r="C166" s="35" t="s">
        <v>261</v>
      </c>
      <c r="D166" s="64" t="s">
        <v>268</v>
      </c>
    </row>
    <row r="167" spans="1:7" x14ac:dyDescent="0.3">
      <c r="A167" s="137" t="s">
        <v>488</v>
      </c>
      <c r="B167" s="35" t="s">
        <v>262</v>
      </c>
      <c r="C167" s="35" t="s">
        <v>252</v>
      </c>
      <c r="D167" s="51"/>
    </row>
    <row r="168" spans="1:7" x14ac:dyDescent="0.3">
      <c r="A168" s="138" t="s">
        <v>471</v>
      </c>
      <c r="B168" s="35" t="s">
        <v>263</v>
      </c>
      <c r="C168" s="37" t="s">
        <v>253</v>
      </c>
      <c r="D168" s="51" t="s">
        <v>267</v>
      </c>
    </row>
    <row r="169" spans="1:7" x14ac:dyDescent="0.3">
      <c r="A169" s="137" t="s">
        <v>488</v>
      </c>
      <c r="B169" s="35" t="s">
        <v>264</v>
      </c>
      <c r="C169" s="35" t="s">
        <v>254</v>
      </c>
      <c r="D169" s="65"/>
    </row>
    <row r="170" spans="1:7" x14ac:dyDescent="0.3">
      <c r="A170" s="138" t="s">
        <v>476</v>
      </c>
      <c r="B170" s="35" t="s">
        <v>265</v>
      </c>
      <c r="C170" s="35" t="s">
        <v>255</v>
      </c>
      <c r="D170" s="64" t="s">
        <v>258</v>
      </c>
    </row>
    <row r="171" spans="1:7" x14ac:dyDescent="0.3">
      <c r="A171" s="137" t="s">
        <v>441</v>
      </c>
      <c r="B171" s="39" t="s">
        <v>442</v>
      </c>
      <c r="C171" s="39" t="s">
        <v>443</v>
      </c>
      <c r="D171" s="51"/>
    </row>
    <row r="172" spans="1:7" x14ac:dyDescent="0.3">
      <c r="A172" s="138" t="s">
        <v>444</v>
      </c>
      <c r="B172" s="35" t="s">
        <v>445</v>
      </c>
      <c r="C172" s="35" t="s">
        <v>446</v>
      </c>
      <c r="D172" s="64" t="s">
        <v>483</v>
      </c>
    </row>
    <row r="173" spans="1:7" x14ac:dyDescent="0.3">
      <c r="A173" s="137" t="s">
        <v>463</v>
      </c>
      <c r="B173" s="35" t="s">
        <v>464</v>
      </c>
      <c r="C173" s="139" t="s">
        <v>465</v>
      </c>
      <c r="D173" s="87"/>
    </row>
    <row r="174" spans="1:7" x14ac:dyDescent="0.3">
      <c r="A174" s="138" t="s">
        <v>444</v>
      </c>
      <c r="B174" s="35" t="s">
        <v>466</v>
      </c>
      <c r="C174" s="139" t="s">
        <v>467</v>
      </c>
      <c r="D174" s="46" t="s">
        <v>484</v>
      </c>
    </row>
    <row r="175" spans="1:7" x14ac:dyDescent="0.3">
      <c r="A175" s="137" t="s">
        <v>468</v>
      </c>
      <c r="B175" s="35" t="s">
        <v>469</v>
      </c>
      <c r="C175" s="35" t="s">
        <v>470</v>
      </c>
      <c r="D175" s="87"/>
    </row>
    <row r="176" spans="1:7" x14ac:dyDescent="0.3">
      <c r="A176" s="138" t="s">
        <v>471</v>
      </c>
      <c r="B176" s="35" t="s">
        <v>472</v>
      </c>
      <c r="C176" s="35" t="s">
        <v>473</v>
      </c>
      <c r="D176" s="46" t="s">
        <v>485</v>
      </c>
    </row>
    <row r="177" spans="1:4" x14ac:dyDescent="0.3">
      <c r="A177" s="137" t="s">
        <v>468</v>
      </c>
      <c r="B177" s="35" t="s">
        <v>474</v>
      </c>
      <c r="C177" s="35" t="s">
        <v>475</v>
      </c>
      <c r="D177" s="87"/>
    </row>
    <row r="178" spans="1:4" x14ac:dyDescent="0.3">
      <c r="A178" s="138" t="s">
        <v>476</v>
      </c>
      <c r="B178" s="35" t="s">
        <v>477</v>
      </c>
      <c r="C178" s="35" t="s">
        <v>478</v>
      </c>
      <c r="D178" s="46" t="s">
        <v>486</v>
      </c>
    </row>
    <row r="179" spans="1:4" x14ac:dyDescent="0.3">
      <c r="A179" s="137" t="s">
        <v>458</v>
      </c>
      <c r="B179" s="35" t="s">
        <v>459</v>
      </c>
      <c r="C179" s="139" t="s">
        <v>460</v>
      </c>
      <c r="D179" s="87"/>
    </row>
    <row r="180" spans="1:4" x14ac:dyDescent="0.3">
      <c r="A180" s="138" t="s">
        <v>444</v>
      </c>
      <c r="B180" s="35" t="s">
        <v>461</v>
      </c>
      <c r="C180" s="140" t="s">
        <v>462</v>
      </c>
      <c r="D180" s="46" t="s">
        <v>485</v>
      </c>
    </row>
    <row r="181" spans="1:4" x14ac:dyDescent="0.3">
      <c r="A181" s="137" t="s">
        <v>447</v>
      </c>
      <c r="B181" s="35" t="s">
        <v>448</v>
      </c>
      <c r="C181" s="35" t="s">
        <v>489</v>
      </c>
      <c r="D181" s="65"/>
    </row>
    <row r="182" spans="1:4" x14ac:dyDescent="0.3">
      <c r="A182" s="138" t="s">
        <v>444</v>
      </c>
      <c r="B182" s="35" t="s">
        <v>449</v>
      </c>
      <c r="C182" s="35" t="s">
        <v>490</v>
      </c>
      <c r="D182" s="64" t="s">
        <v>484</v>
      </c>
    </row>
    <row r="183" spans="1:4" x14ac:dyDescent="0.3">
      <c r="A183" s="137" t="s">
        <v>447</v>
      </c>
      <c r="B183" s="35" t="s">
        <v>479</v>
      </c>
      <c r="C183" s="35" t="s">
        <v>480</v>
      </c>
      <c r="D183" s="65"/>
    </row>
    <row r="184" spans="1:4" x14ac:dyDescent="0.3">
      <c r="A184" s="138" t="s">
        <v>471</v>
      </c>
      <c r="B184" s="35" t="s">
        <v>481</v>
      </c>
      <c r="C184" s="35" t="s">
        <v>482</v>
      </c>
      <c r="D184" s="64" t="s">
        <v>487</v>
      </c>
    </row>
    <row r="185" spans="1:4" x14ac:dyDescent="0.3">
      <c r="A185" s="137" t="s">
        <v>450</v>
      </c>
      <c r="B185" s="35" t="s">
        <v>451</v>
      </c>
      <c r="C185" s="35" t="s">
        <v>452</v>
      </c>
      <c r="D185" s="65"/>
    </row>
    <row r="186" spans="1:4" x14ac:dyDescent="0.3">
      <c r="A186" s="138" t="s">
        <v>444</v>
      </c>
      <c r="B186" s="35" t="s">
        <v>453</v>
      </c>
      <c r="C186" s="35" t="s">
        <v>454</v>
      </c>
      <c r="D186" s="64" t="s">
        <v>483</v>
      </c>
    </row>
    <row r="187" spans="1:4" x14ac:dyDescent="0.3">
      <c r="A187" s="137" t="s">
        <v>455</v>
      </c>
      <c r="B187" s="35" t="s">
        <v>456</v>
      </c>
      <c r="C187" s="35" t="s">
        <v>491</v>
      </c>
      <c r="D187" s="65"/>
    </row>
    <row r="188" spans="1:4" ht="21" thickBot="1" x14ac:dyDescent="0.35">
      <c r="A188" s="141" t="s">
        <v>444</v>
      </c>
      <c r="B188" s="49" t="s">
        <v>457</v>
      </c>
      <c r="C188" s="49" t="s">
        <v>492</v>
      </c>
      <c r="D188" s="136" t="s">
        <v>484</v>
      </c>
    </row>
    <row r="189" spans="1:4" x14ac:dyDescent="0.3">
      <c r="A189" s="60"/>
      <c r="B189" s="60"/>
      <c r="C189" s="60"/>
      <c r="D189" s="60"/>
    </row>
    <row r="190" spans="1:4" x14ac:dyDescent="0.3">
      <c r="A190" s="60"/>
      <c r="B190" s="60"/>
      <c r="C190" s="60"/>
      <c r="D190" s="60"/>
    </row>
  </sheetData>
  <phoneticPr fontId="2"/>
  <pageMargins left="0.70000000000000007" right="0.70000000000000007" top="0.75000000000000011" bottom="0.75000000000000011" header="0.30000000000000004" footer="0.30000000000000004"/>
  <pageSetup paperSize="9" scale="43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F65"/>
  <sheetViews>
    <sheetView zoomScale="97" zoomScaleNormal="97" zoomScalePageLayoutView="97" workbookViewId="0">
      <selection activeCell="E7" sqref="E7"/>
    </sheetView>
  </sheetViews>
  <sheetFormatPr baseColWidth="12" defaultColWidth="12.7109375" defaultRowHeight="20" x14ac:dyDescent="0.3"/>
  <cols>
    <col min="1" max="1" width="17.5703125" customWidth="1"/>
    <col min="2" max="2" width="17" customWidth="1"/>
    <col min="3" max="3" width="33.85546875" bestFit="1" customWidth="1"/>
    <col min="4" max="4" width="17.140625" customWidth="1"/>
    <col min="5" max="5" width="28.28515625" bestFit="1" customWidth="1"/>
  </cols>
  <sheetData>
    <row r="1" spans="1:5" ht="36" x14ac:dyDescent="0.4">
      <c r="A1" s="53" t="s">
        <v>510</v>
      </c>
      <c r="B1" s="54"/>
      <c r="C1" s="54"/>
      <c r="D1" s="54"/>
    </row>
    <row r="2" spans="1:5" ht="20" customHeight="1" x14ac:dyDescent="0.4">
      <c r="A2" s="53"/>
      <c r="B2" s="54"/>
      <c r="C2" s="54"/>
      <c r="D2" s="54"/>
    </row>
    <row r="3" spans="1:5" ht="31" x14ac:dyDescent="0.35">
      <c r="A3" s="55" t="s">
        <v>250</v>
      </c>
      <c r="B3" s="54"/>
      <c r="C3" s="54"/>
      <c r="D3" s="54"/>
    </row>
    <row r="4" spans="1:5" ht="15" customHeight="1" x14ac:dyDescent="0.35">
      <c r="A4" s="55"/>
      <c r="B4" s="54"/>
      <c r="C4" s="54"/>
      <c r="D4" s="54"/>
    </row>
    <row r="5" spans="1:5" ht="25" thickBot="1" x14ac:dyDescent="0.35">
      <c r="A5" s="56" t="s">
        <v>14</v>
      </c>
      <c r="B5" s="54"/>
      <c r="C5" s="54"/>
      <c r="D5" s="54"/>
      <c r="E5" s="17"/>
    </row>
    <row r="6" spans="1:5" x14ac:dyDescent="0.3">
      <c r="A6" s="57" t="s">
        <v>15</v>
      </c>
      <c r="B6" s="40" t="s">
        <v>16</v>
      </c>
      <c r="C6" s="41" t="s">
        <v>17</v>
      </c>
      <c r="D6" s="54"/>
      <c r="E6" s="17"/>
    </row>
    <row r="7" spans="1:5" x14ac:dyDescent="0.3">
      <c r="A7" s="42"/>
      <c r="B7" s="35" t="s">
        <v>285</v>
      </c>
      <c r="C7" s="44" t="s">
        <v>286</v>
      </c>
      <c r="D7" s="54"/>
      <c r="E7" s="17"/>
    </row>
    <row r="8" spans="1:5" x14ac:dyDescent="0.3">
      <c r="A8" s="43"/>
      <c r="B8" s="35" t="s">
        <v>179</v>
      </c>
      <c r="C8" s="44" t="s">
        <v>188</v>
      </c>
      <c r="D8" s="54"/>
      <c r="E8" s="17"/>
    </row>
    <row r="9" spans="1:5" x14ac:dyDescent="0.3">
      <c r="A9" s="43"/>
      <c r="B9" s="35" t="s">
        <v>180</v>
      </c>
      <c r="C9" s="44" t="s">
        <v>189</v>
      </c>
      <c r="D9" s="54"/>
      <c r="E9" s="17"/>
    </row>
    <row r="10" spans="1:5" x14ac:dyDescent="0.3">
      <c r="A10" s="43" t="s">
        <v>21</v>
      </c>
      <c r="B10" s="35" t="s">
        <v>181</v>
      </c>
      <c r="C10" s="44" t="s">
        <v>190</v>
      </c>
      <c r="D10" s="54"/>
      <c r="E10" s="17"/>
    </row>
    <row r="11" spans="1:5" x14ac:dyDescent="0.3">
      <c r="A11" s="43"/>
      <c r="B11" s="35" t="s">
        <v>182</v>
      </c>
      <c r="C11" s="44" t="s">
        <v>191</v>
      </c>
      <c r="D11" s="54"/>
      <c r="E11" s="17"/>
    </row>
    <row r="12" spans="1:5" x14ac:dyDescent="0.3">
      <c r="A12" s="43"/>
      <c r="B12" s="35" t="s">
        <v>183</v>
      </c>
      <c r="C12" s="44" t="s">
        <v>192</v>
      </c>
      <c r="D12" s="54"/>
      <c r="E12" s="17"/>
    </row>
    <row r="13" spans="1:5" x14ac:dyDescent="0.3">
      <c r="A13" s="43"/>
      <c r="B13" s="35" t="s">
        <v>184</v>
      </c>
      <c r="C13" s="44" t="s">
        <v>193</v>
      </c>
      <c r="D13" s="54"/>
      <c r="E13" s="17"/>
    </row>
    <row r="14" spans="1:5" x14ac:dyDescent="0.3">
      <c r="A14" s="43"/>
      <c r="B14" s="35" t="s">
        <v>185</v>
      </c>
      <c r="C14" s="44" t="s">
        <v>194</v>
      </c>
      <c r="D14" s="54"/>
      <c r="E14" s="17"/>
    </row>
    <row r="15" spans="1:5" x14ac:dyDescent="0.3">
      <c r="A15" s="43"/>
      <c r="B15" s="35" t="s">
        <v>186</v>
      </c>
      <c r="C15" s="44" t="s">
        <v>195</v>
      </c>
      <c r="D15" s="54"/>
      <c r="E15" s="17"/>
    </row>
    <row r="16" spans="1:5" ht="21" thickBot="1" x14ac:dyDescent="0.35">
      <c r="A16" s="48"/>
      <c r="B16" s="49" t="s">
        <v>187</v>
      </c>
      <c r="C16" s="58" t="s">
        <v>196</v>
      </c>
      <c r="D16" s="54"/>
      <c r="E16" s="17"/>
    </row>
    <row r="17" spans="1:6" x14ac:dyDescent="0.3">
      <c r="A17" s="54"/>
      <c r="B17" s="54"/>
      <c r="C17" s="54"/>
      <c r="D17" s="54"/>
      <c r="E17" s="17"/>
    </row>
    <row r="18" spans="1:6" x14ac:dyDescent="0.3">
      <c r="A18" s="54"/>
      <c r="B18" s="54"/>
      <c r="C18" s="59"/>
      <c r="D18" s="60"/>
    </row>
    <row r="19" spans="1:6" ht="25" thickBot="1" x14ac:dyDescent="0.35">
      <c r="A19" s="56" t="s">
        <v>90</v>
      </c>
      <c r="B19" s="54"/>
      <c r="C19" s="54"/>
      <c r="D19" s="60"/>
    </row>
    <row r="20" spans="1:6" ht="21" thickBot="1" x14ac:dyDescent="0.35">
      <c r="A20" s="61" t="s">
        <v>91</v>
      </c>
      <c r="B20" s="62" t="s">
        <v>34</v>
      </c>
      <c r="C20" s="62" t="s">
        <v>35</v>
      </c>
      <c r="D20" s="63" t="s">
        <v>92</v>
      </c>
    </row>
    <row r="21" spans="1:6" x14ac:dyDescent="0.3">
      <c r="A21" s="43" t="s">
        <v>221</v>
      </c>
      <c r="B21" s="39" t="s">
        <v>197</v>
      </c>
      <c r="C21" s="39" t="s">
        <v>207</v>
      </c>
      <c r="D21" s="51"/>
    </row>
    <row r="22" spans="1:6" x14ac:dyDescent="0.3">
      <c r="A22" s="45"/>
      <c r="B22" s="35" t="s">
        <v>198</v>
      </c>
      <c r="C22" s="35" t="s">
        <v>208</v>
      </c>
      <c r="D22" s="64" t="s">
        <v>274</v>
      </c>
      <c r="E22" s="26"/>
      <c r="F22" s="24"/>
    </row>
    <row r="23" spans="1:6" x14ac:dyDescent="0.3">
      <c r="A23" s="42" t="s">
        <v>222</v>
      </c>
      <c r="B23" s="35" t="s">
        <v>199</v>
      </c>
      <c r="C23" s="35" t="s">
        <v>209</v>
      </c>
      <c r="D23" s="65"/>
    </row>
    <row r="24" spans="1:6" x14ac:dyDescent="0.3">
      <c r="A24" s="45"/>
      <c r="B24" s="35" t="s">
        <v>200</v>
      </c>
      <c r="C24" s="35" t="s">
        <v>210</v>
      </c>
      <c r="D24" s="64" t="s">
        <v>275</v>
      </c>
      <c r="F24" s="24"/>
    </row>
    <row r="25" spans="1:6" x14ac:dyDescent="0.3">
      <c r="A25" s="42" t="s">
        <v>223</v>
      </c>
      <c r="B25" s="35" t="s">
        <v>201</v>
      </c>
      <c r="C25" s="35" t="s">
        <v>211</v>
      </c>
      <c r="D25" s="65"/>
    </row>
    <row r="26" spans="1:6" x14ac:dyDescent="0.3">
      <c r="A26" s="45"/>
      <c r="B26" s="35" t="s">
        <v>202</v>
      </c>
      <c r="C26" s="35" t="s">
        <v>212</v>
      </c>
      <c r="D26" s="64" t="s">
        <v>275</v>
      </c>
      <c r="F26" s="24"/>
    </row>
    <row r="27" spans="1:6" x14ac:dyDescent="0.3">
      <c r="A27" s="42" t="s">
        <v>224</v>
      </c>
      <c r="B27" s="35" t="s">
        <v>203</v>
      </c>
      <c r="C27" s="35" t="s">
        <v>213</v>
      </c>
      <c r="D27" s="65"/>
    </row>
    <row r="28" spans="1:6" x14ac:dyDescent="0.3">
      <c r="A28" s="45"/>
      <c r="B28" s="35" t="s">
        <v>204</v>
      </c>
      <c r="C28" s="35" t="s">
        <v>214</v>
      </c>
      <c r="D28" s="64" t="s">
        <v>274</v>
      </c>
      <c r="F28" s="24"/>
    </row>
    <row r="29" spans="1:6" x14ac:dyDescent="0.3">
      <c r="A29" s="42" t="s">
        <v>225</v>
      </c>
      <c r="B29" s="36" t="s">
        <v>205</v>
      </c>
      <c r="C29" s="66" t="s">
        <v>209</v>
      </c>
      <c r="D29" s="67"/>
      <c r="F29" s="25"/>
    </row>
    <row r="30" spans="1:6" x14ac:dyDescent="0.3">
      <c r="A30" s="45"/>
      <c r="B30" s="36" t="s">
        <v>206</v>
      </c>
      <c r="C30" s="66" t="s">
        <v>215</v>
      </c>
      <c r="D30" s="68" t="s">
        <v>274</v>
      </c>
      <c r="F30" s="25"/>
    </row>
    <row r="31" spans="1:6" x14ac:dyDescent="0.3">
      <c r="A31" s="42" t="s">
        <v>226</v>
      </c>
      <c r="B31" s="36" t="s">
        <v>216</v>
      </c>
      <c r="C31" s="66" t="s">
        <v>217</v>
      </c>
      <c r="D31" s="67"/>
      <c r="F31" s="25"/>
    </row>
    <row r="32" spans="1:6" ht="21" thickBot="1" x14ac:dyDescent="0.35">
      <c r="A32" s="43"/>
      <c r="B32" s="38" t="s">
        <v>218</v>
      </c>
      <c r="C32" s="69" t="s">
        <v>219</v>
      </c>
      <c r="D32" s="70" t="s">
        <v>220</v>
      </c>
      <c r="F32" s="25"/>
    </row>
    <row r="33" spans="1:6" x14ac:dyDescent="0.3">
      <c r="A33" s="71" t="s">
        <v>243</v>
      </c>
      <c r="B33" s="40" t="s">
        <v>227</v>
      </c>
      <c r="C33" s="40" t="s">
        <v>228</v>
      </c>
      <c r="D33" s="72"/>
      <c r="F33" s="25"/>
    </row>
    <row r="34" spans="1:6" x14ac:dyDescent="0.3">
      <c r="A34" s="45" t="s">
        <v>298</v>
      </c>
      <c r="B34" s="35" t="s">
        <v>229</v>
      </c>
      <c r="C34" s="35" t="s">
        <v>230</v>
      </c>
      <c r="D34" s="68" t="s">
        <v>240</v>
      </c>
      <c r="F34" s="24"/>
    </row>
    <row r="35" spans="1:6" x14ac:dyDescent="0.3">
      <c r="A35" s="42" t="s">
        <v>243</v>
      </c>
      <c r="B35" s="35" t="s">
        <v>231</v>
      </c>
      <c r="C35" s="35" t="s">
        <v>232</v>
      </c>
      <c r="D35" s="67"/>
    </row>
    <row r="36" spans="1:6" x14ac:dyDescent="0.3">
      <c r="A36" s="45" t="s">
        <v>299</v>
      </c>
      <c r="B36" s="35" t="s">
        <v>233</v>
      </c>
      <c r="C36" s="35" t="s">
        <v>234</v>
      </c>
      <c r="D36" s="68" t="s">
        <v>241</v>
      </c>
    </row>
    <row r="37" spans="1:6" x14ac:dyDescent="0.3">
      <c r="A37" s="42" t="s">
        <v>243</v>
      </c>
      <c r="B37" s="35" t="s">
        <v>231</v>
      </c>
      <c r="C37" s="35" t="s">
        <v>232</v>
      </c>
      <c r="D37" s="73"/>
    </row>
    <row r="38" spans="1:6" x14ac:dyDescent="0.3">
      <c r="A38" s="45" t="s">
        <v>300</v>
      </c>
      <c r="B38" s="35" t="s">
        <v>233</v>
      </c>
      <c r="C38" s="35" t="s">
        <v>234</v>
      </c>
      <c r="D38" s="74" t="s">
        <v>239</v>
      </c>
    </row>
    <row r="39" spans="1:6" x14ac:dyDescent="0.3">
      <c r="A39" s="42" t="s">
        <v>243</v>
      </c>
      <c r="B39" s="35" t="s">
        <v>235</v>
      </c>
      <c r="C39" s="35" t="s">
        <v>236</v>
      </c>
      <c r="D39" s="67"/>
    </row>
    <row r="40" spans="1:6" ht="21" thickBot="1" x14ac:dyDescent="0.35">
      <c r="A40" s="48" t="s">
        <v>301</v>
      </c>
      <c r="B40" s="49" t="s">
        <v>237</v>
      </c>
      <c r="C40" s="49" t="s">
        <v>238</v>
      </c>
      <c r="D40" s="75" t="s">
        <v>242</v>
      </c>
    </row>
    <row r="41" spans="1:6" x14ac:dyDescent="0.3">
      <c r="A41" s="54"/>
      <c r="B41" s="54"/>
      <c r="C41" s="54"/>
      <c r="D41" s="54"/>
    </row>
    <row r="42" spans="1:6" x14ac:dyDescent="0.3">
      <c r="A42" s="54"/>
      <c r="B42" s="54"/>
      <c r="C42" s="54"/>
      <c r="D42" s="54"/>
    </row>
    <row r="43" spans="1:6" ht="25" thickBot="1" x14ac:dyDescent="0.35">
      <c r="A43" s="56" t="s">
        <v>134</v>
      </c>
      <c r="B43" s="54"/>
      <c r="C43" s="54"/>
      <c r="D43" s="54"/>
    </row>
    <row r="44" spans="1:6" x14ac:dyDescent="0.3">
      <c r="A44" s="57" t="s">
        <v>135</v>
      </c>
      <c r="B44" s="40" t="s">
        <v>34</v>
      </c>
      <c r="C44" s="41" t="s">
        <v>35</v>
      </c>
      <c r="D44" s="54"/>
    </row>
    <row r="45" spans="1:6" x14ac:dyDescent="0.3">
      <c r="A45" s="76" t="s">
        <v>152</v>
      </c>
      <c r="B45" s="39" t="s">
        <v>244</v>
      </c>
      <c r="C45" s="46" t="s">
        <v>245</v>
      </c>
      <c r="D45" s="54"/>
    </row>
    <row r="46" spans="1:6" x14ac:dyDescent="0.3">
      <c r="A46" s="43"/>
      <c r="B46" s="39" t="s">
        <v>246</v>
      </c>
      <c r="C46" s="46" t="s">
        <v>247</v>
      </c>
      <c r="D46" s="54"/>
    </row>
    <row r="47" spans="1:6" x14ac:dyDescent="0.3">
      <c r="A47" s="77" t="s">
        <v>248</v>
      </c>
      <c r="B47" s="35" t="s">
        <v>281</v>
      </c>
      <c r="C47" s="44" t="s">
        <v>283</v>
      </c>
      <c r="D47" s="54"/>
    </row>
    <row r="48" spans="1:6" x14ac:dyDescent="0.3">
      <c r="A48" s="47"/>
      <c r="B48" s="35" t="s">
        <v>282</v>
      </c>
      <c r="C48" s="78" t="s">
        <v>284</v>
      </c>
      <c r="D48" s="79"/>
    </row>
    <row r="49" spans="1:4" x14ac:dyDescent="0.3">
      <c r="A49" s="77" t="s">
        <v>276</v>
      </c>
      <c r="B49" s="35" t="s">
        <v>277</v>
      </c>
      <c r="C49" s="44" t="s">
        <v>279</v>
      </c>
      <c r="D49" s="54"/>
    </row>
    <row r="50" spans="1:4" ht="21" thickBot="1" x14ac:dyDescent="0.35">
      <c r="A50" s="80"/>
      <c r="B50" s="49" t="s">
        <v>278</v>
      </c>
      <c r="C50" s="58" t="s">
        <v>280</v>
      </c>
      <c r="D50" s="54"/>
    </row>
    <row r="51" spans="1:4" x14ac:dyDescent="0.3">
      <c r="A51" s="54"/>
      <c r="B51" s="54"/>
      <c r="C51" s="54"/>
      <c r="D51" s="54"/>
    </row>
    <row r="52" spans="1:4" x14ac:dyDescent="0.3">
      <c r="A52" s="60"/>
      <c r="B52" s="60"/>
      <c r="C52" s="60"/>
      <c r="D52" s="60"/>
    </row>
    <row r="53" spans="1:4" ht="25" thickBot="1" x14ac:dyDescent="0.35">
      <c r="A53" s="56" t="s">
        <v>302</v>
      </c>
      <c r="B53" s="60"/>
      <c r="C53" s="60"/>
      <c r="D53" s="60"/>
    </row>
    <row r="54" spans="1:4" x14ac:dyDescent="0.3">
      <c r="A54" s="81" t="s">
        <v>91</v>
      </c>
      <c r="B54" s="82" t="s">
        <v>34</v>
      </c>
      <c r="C54" s="41" t="s">
        <v>35</v>
      </c>
      <c r="D54" s="60"/>
    </row>
    <row r="55" spans="1:4" x14ac:dyDescent="0.3">
      <c r="A55" s="83" t="s">
        <v>303</v>
      </c>
      <c r="B55" s="35" t="s">
        <v>304</v>
      </c>
      <c r="C55" s="84" t="s">
        <v>305</v>
      </c>
      <c r="D55" s="60"/>
    </row>
    <row r="56" spans="1:4" x14ac:dyDescent="0.3">
      <c r="A56" s="45" t="s">
        <v>306</v>
      </c>
      <c r="B56" s="35" t="s">
        <v>307</v>
      </c>
      <c r="C56" s="84" t="s">
        <v>308</v>
      </c>
      <c r="D56" s="60"/>
    </row>
    <row r="57" spans="1:4" x14ac:dyDescent="0.3">
      <c r="A57" s="83" t="s">
        <v>303</v>
      </c>
      <c r="B57" s="35" t="s">
        <v>309</v>
      </c>
      <c r="C57" s="84" t="s">
        <v>310</v>
      </c>
      <c r="D57" s="60"/>
    </row>
    <row r="58" spans="1:4" x14ac:dyDescent="0.3">
      <c r="A58" s="45" t="s">
        <v>311</v>
      </c>
      <c r="B58" s="35" t="s">
        <v>312</v>
      </c>
      <c r="C58" s="84" t="s">
        <v>313</v>
      </c>
      <c r="D58" s="60"/>
    </row>
    <row r="59" spans="1:4" x14ac:dyDescent="0.3">
      <c r="A59" s="83" t="s">
        <v>303</v>
      </c>
      <c r="B59" s="35" t="s">
        <v>314</v>
      </c>
      <c r="C59" s="84" t="s">
        <v>315</v>
      </c>
      <c r="D59" s="60"/>
    </row>
    <row r="60" spans="1:4" x14ac:dyDescent="0.3">
      <c r="A60" s="45" t="s">
        <v>316</v>
      </c>
      <c r="B60" s="35" t="s">
        <v>317</v>
      </c>
      <c r="C60" s="84" t="s">
        <v>318</v>
      </c>
      <c r="D60" s="60"/>
    </row>
    <row r="61" spans="1:4" x14ac:dyDescent="0.3">
      <c r="A61" s="83" t="s">
        <v>319</v>
      </c>
      <c r="B61" s="35" t="s">
        <v>320</v>
      </c>
      <c r="C61" s="84" t="s">
        <v>321</v>
      </c>
      <c r="D61" s="60"/>
    </row>
    <row r="62" spans="1:4" x14ac:dyDescent="0.3">
      <c r="A62" s="45"/>
      <c r="B62" s="35" t="s">
        <v>322</v>
      </c>
      <c r="C62" s="85" t="s">
        <v>323</v>
      </c>
      <c r="D62" s="60"/>
    </row>
    <row r="63" spans="1:4" x14ac:dyDescent="0.3">
      <c r="A63" s="76" t="s">
        <v>324</v>
      </c>
      <c r="B63" s="39" t="s">
        <v>325</v>
      </c>
      <c r="C63" s="86" t="s">
        <v>326</v>
      </c>
      <c r="D63" s="60"/>
    </row>
    <row r="64" spans="1:4" ht="21" thickBot="1" x14ac:dyDescent="0.35">
      <c r="A64" s="48"/>
      <c r="B64" s="49" t="s">
        <v>327</v>
      </c>
      <c r="C64" s="100" t="s">
        <v>328</v>
      </c>
      <c r="D64" s="60"/>
    </row>
    <row r="65" spans="1:4" x14ac:dyDescent="0.3">
      <c r="A65" s="60"/>
      <c r="B65" s="60"/>
      <c r="C65" s="60"/>
      <c r="D65" s="60"/>
    </row>
  </sheetData>
  <phoneticPr fontId="2"/>
  <pageMargins left="0.70000000000000007" right="0.70000000000000007" top="0.75000000000000011" bottom="0.75000000000000011" header="0.30000000000000004" footer="0.30000000000000004"/>
  <pageSetup paperSize="9" scale="43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cp:lastPrinted>2018-05-30T09:31:31Z</cp:lastPrinted>
  <dcterms:created xsi:type="dcterms:W3CDTF">2017-05-26T02:42:42Z</dcterms:created>
  <dcterms:modified xsi:type="dcterms:W3CDTF">2020-03-04T05:52:26Z</dcterms:modified>
</cp:coreProperties>
</file>